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C124" i="1" l="1"/>
</calcChain>
</file>

<file path=xl/sharedStrings.xml><?xml version="1.0" encoding="utf-8"?>
<sst xmlns="http://schemas.openxmlformats.org/spreadsheetml/2006/main" count="1451" uniqueCount="953">
  <si>
    <t>ENSMUSG00000031635</t>
  </si>
  <si>
    <t>Anxa10</t>
  </si>
  <si>
    <t>annexin_A10</t>
  </si>
  <si>
    <t>GO:0005623|GO:0005488|GO:0043227|GO:0043229|GO:0005622|GO:0043167|GO:0008289|GO:0005515|GO:0005737|GO:0043169|GO:0005543|GO:0043168|GO:0043231|GO:0046872|GO:0005544|GO:0005739|GO:0005509</t>
  </si>
  <si>
    <t>cell|binding|membrane-bounded organelle|intracellular organelle|intracellular|ion binding|lipid binding|protein binding|cytoplasm|cation binding|phospholipid binding|anion binding|intracellular membrane-bounded organelle|metal ion binding|calcium-dependent phospholipid binding|mitochondrion|calcium ion binding</t>
  </si>
  <si>
    <t>-</t>
  </si>
  <si>
    <t>8:62057042-62123118</t>
  </si>
  <si>
    <t>UP</t>
  </si>
  <si>
    <t>ENSMUSG00000094036</t>
  </si>
  <si>
    <t>Gm6465</t>
  </si>
  <si>
    <t>predicted_gene_6465</t>
  </si>
  <si>
    <t>5:11845539-11850352</t>
  </si>
  <si>
    <t>ENSMUSG00000038567</t>
  </si>
  <si>
    <t>Cyp24a1</t>
  </si>
  <si>
    <t>cytochrome_P450_family_24_subfamily_a_polypeptide_1</t>
  </si>
  <si>
    <t>GO:0050896|GO:0005623|GO:0009987|GO:0005488|GO:0003824|GO:0032502|GO:0008152|GO:0043227|GO:0071704|GO:0043229|GO:0009605|GO:0005622|GO:0043167|GO:0016491|GO:0097159|GO:0016705|GO:0009991|GO:0001503|GO:0005737|GO:1901360|GO:0043169|GO:0055114|GO:0048869|GO:0004497|GO:0070576|GO:0046906|GO:0043231|GO:0006629|GO:0010033|GO:0007584|GO:0006066|GO:0020037|GO:0031667|GO:0046872|GO:0030154|GO:0030342|GO:0008403|GO:0008202|GO:0097305|GO:0033273|GO:0005739|GO:0014070|GO:0001649|GO:0033993|GO:0006766|GO:0033280|GO:0042359|GO:0046914|GO:0005506</t>
  </si>
  <si>
    <t>response to stimulus|cell|cellular process|binding|catalytic activity|developmental process|metabolic process|membrane-bounded organelle|organic substance metabolic process|intracellular organelle|response to external stimulus|intracellular|ion binding|oxidoreductase activity|organic cyclic compound binding|oxidoreductase activity, acting on paired donors, with incorporation or reduction of molecular oxygen|response to extracellular stimulus|ossification|cytoplasm|organic cyclic compound metabolic process|cation binding|oxidation-reduction process|cellular developmental process|monooxygenase activity|vitamin D 24-hydroxylase activity|tetrapyrrole binding|intracellular membrane-bounded organelle|lipid metabolic process|response to organic substance|response to nutrient|alcohol metabolic process|heme binding|response to nutrient levels|metal ion binding|cell differentiation|1-alpha,25-dihydroxyvitamin D3 24-hydroxylase activity|25-hydroxycholecalciferol-24-hydroxylase activity|steroid metabolic process|response to alcohol|response to vitamin|mitochondrion|response to organic cyclic compound|osteoblast differentiation|response to lipid|vitamin metabolic process|response to vitamin D|vitamin D metabolic process|transition metal ion binding|iron ion binding</t>
  </si>
  <si>
    <t>K07436</t>
  </si>
  <si>
    <t>vitamin D3 24-hydroxylase[1.14.13.126]</t>
  </si>
  <si>
    <t>mmu01100|mmu05206|mmu00100</t>
  </si>
  <si>
    <t>Metabolic pathways - Mus musculus (mouse)|MicroRNAs in cancer - Mus musculus (mouse)|Steroid biosynthesis - Mus musculus (mouse)</t>
  </si>
  <si>
    <t>2:170482708-170497145</t>
  </si>
  <si>
    <t>ENSMUSG00000105606</t>
  </si>
  <si>
    <t>Igkv2-109</t>
  </si>
  <si>
    <t>immunoglobulin_kappa_variable_2_109</t>
  </si>
  <si>
    <t>GO:0005488|GO:0005515</t>
  </si>
  <si>
    <t>binding|protein binding</t>
  </si>
  <si>
    <t>6:68302427-68303158</t>
  </si>
  <si>
    <t>ENSMUSG00000007946</t>
  </si>
  <si>
    <t>Phox2a</t>
  </si>
  <si>
    <t>paired_like_homeobox_2a</t>
  </si>
  <si>
    <t>GO:0005623|GO:0009987|GO:0005488|GO:0032991|GO:0032502|GO:0008152|GO:0048646|GO:0043227|GO:0019222|GO:0009653|GO:0071704|GO:0043229|GO:0009893|GO:0050794|GO:0000785|GO:0006807|GO:0009058|GO:0005622|GO:0048856|GO:0044237|GO:0097159|GO:0046483|GO:0022037|GO:0030902|GO:1901360|GO:0021675|GO:0044249|GO:0021602|GO:0021548|GO:0048857|GO:0048869|GO:0003676|GO:0007585|GO:0006725|GO:0031325|GO:0006139|GO:0043576|GO:0060322|GO:0051171|GO:0030901|GO:0043231|GO:0007420|GO:0031323|GO:0021517|GO:0007275|GO:0048513|GO:0000790|GO:0005634|GO:0021545|GO:0007399|GO:0010468|GO:0048486|GO:0016070|GO:0021623|GO:0010557|GO:0034645|GO:0010628|GO:0030154|GO:0009059|GO:0007417|GO:0003677|GO:0021522|GO:0010467|GO:0021703|GO:0005694|GO:0048483|GO:0000228|GO:0021510|GO:0031328|GO:0051252|GO:0031981|GO:0021642|GO:0048485|GO:0003690|GO:0043565|GO:0021953|GO:0006351|GO:0000975|GO:0022008|GO:0032774|GO:0021558|GO:0021523|GO:0030182|GO:0006355|GO:0021557|GO:0021515|GO:2001141|GO:0045893|GO:0048699|GO:0006366|GO:0045944|GO:0044212|GO:0006357|GO:1903506|GO:0003357|GO:0000976|GO:0001012|GO:0000977</t>
  </si>
  <si>
    <t>cell|cellular process|binding|macromolecular complex|developmental process|metabolic process|anatomical structure formation involved in morphogenesis|membrane-bounded organelle|regulation of metabolic process|anatomical structure morphogenesis|organic substance metabolic process|intracellular organelle|positive regulation of metabolic process|regulation of cellular process|chromatin|nitrogen compound metabolic process|biosynthetic process|intracellular|anatomical structure development|cellular metabolic process|organic cyclic compound binding|heterocycle metabolic process|metencephalon development|hindbrain development|organic cyclic compound metabolic process|nerve development|cellular biosynthetic process|cranial nerve morphogenesis|pons development|neural nucleus development|cellular developmental process|nucleic acid binding|respiratory gaseous exchange|cellular aromatic compound metabolic process|positive regulation of cellular metabolic process|nucleobase-containing compound metabolic process|regulation of respiratory gaseous exchange|head development|regulation of nitrogen compound metabolic process|midbrain development|intracellular membrane-bounded organelle|brain development|regulation of cellular metabolic process|ventral spinal cord development|multicellular organism development|animal organ development|nuclear chromatin|nucleus|cranial nerve development|nervous system development|regulation of gene expression|parasympathetic nervous system development|RNA metabolic process|oculomotor nerve formation|positive regulation of macromolecule biosynthetic process|cellular macromolecule biosynthetic process|positive regulation of gene expression|cell differentiation|macromolecule biosynthetic process|central nervous system development|DNA binding|spinal cord motor neuron differentiation|gene expression|locus ceruleus development|chromosome|autonomic nervous system development|nuclear chromosome|spinal cord development|positive regulation of cellular biosynthetic process|regulation of RNA metabolic process|nuclear lumen|trochlear nerve formation|sympathetic nervous system development|double-stranded DNA binding|sequence-specific DNA binding|central nervous system neuron differentiation|transcription, DNA-templated|regulatory region DNA binding|neurogenesis|RNA biosynthetic process|trochlear nerve development|somatic motor neuron differentiation|neuron differentiation|regulation of transcription, DNA-templated|oculomotor nerve development|cell differentiation in spinal cord|regulation of RNA biosynthetic process|positive regulation of transcription, DNA-templated|generation of neurons|transcription from RNA polymerase II promoter|positive regulation of transcription from RNA polymerase II promoter|transcription regulatory region DNA binding|regulation of transcription from RNA polymerase II promoter|regulation of nucleic acid-templated transcription|noradrenergic neuron differentiation|transcription regulatory region sequence-specific DNA binding|RNA polymerase II regulatory region DNA binding|RNA polymerase II regulatory region sequence-specific DNA binding</t>
  </si>
  <si>
    <t>7:101818313-101822726</t>
  </si>
  <si>
    <t>ENSMUSG00000105526</t>
  </si>
  <si>
    <t>Gm43490</t>
  </si>
  <si>
    <t>predicted_gene_43490</t>
  </si>
  <si>
    <t>5:16107129-16109780</t>
  </si>
  <si>
    <t>ENSMUSG00000016255</t>
  </si>
  <si>
    <t>Tubb1</t>
  </si>
  <si>
    <t>tubulin_beta_1_class_VI</t>
  </si>
  <si>
    <t>GO:0005623|GO:0009987|GO:0005576|GO:0005198|GO:0005488|GO:0003824|GO:0032991|GO:0008152|GO:0005200|GO:0043227|GO:0016787|GO:0043229|GO:0005622|GO:0043167|GO:0097367|GO:0016043|GO:0043234|GO:1903561|GO:0036094|GO:0097159|GO:0070062|GO:0005737|GO:0005874|GO:0001882|GO:0016817|GO:0000166|GO:0031982|GO:0043168|GO:0007049|GO:0006996|GO:0022607|GO:0007017|GO:0017076|GO:0007051|GO:0001883|GO:0000226|GO:0007010|GO:0016818|GO:0070925|GO:0006461|GO:0005856|GO:0032549|GO:0015630|GO:0032561|GO:0034622|GO:0005525|GO:0016462|GO:0043623|GO:0051225|GO:0019001|GO:0051258|GO:0017111|GO:0003924</t>
  </si>
  <si>
    <t>cell|cellular process|extracellular region|structural molecule activity|binding|catalytic activity|macromolecular complex|metabolic process|structural constituent of cytoskeleton|membrane-bounded organelle|hydrolase activity|intracellular organelle|intracellular|ion binding|carbohydrate derivative binding|cellular component organization|protein complex|extracellular vesicle|small molecule binding|organic cyclic compound binding|extracellular exosome|cytoplasm|microtubule|nucleoside binding|hydrolase activity, acting on acid anhydrides|nucleotide binding|vesicle|anion binding|cell cycle|organelle organization|cellular component assembly|microtubule-based process|purine nucleotide binding|spindle organization|purine nucleoside binding|microtubule cytoskeleton organization|cytoskeleton organization|hydrolase activity, acting on acid anhydrides, in phosphorus-containing anhydrides|organelle assembly|protein complex assembly|cytoskeleton|ribonucleoside binding|microtubule cytoskeleton|guanyl ribonucleotide binding|cellular macromolecular complex assembly|GTP binding|pyrophosphatase activity|cellular protein complex assembly|spindle assembly|guanyl nucleotide binding|protein polymerization|nucleoside-triphosphatase activity|GTPase activity</t>
  </si>
  <si>
    <t>K07375</t>
  </si>
  <si>
    <t>tubulin beta[-]</t>
  </si>
  <si>
    <t>mmu04145|mmu04540</t>
  </si>
  <si>
    <t>Phagosome - Mus musculus (mouse)|Gap junction - Mus musculus (mouse)</t>
  </si>
  <si>
    <t>2:174450695-174457882</t>
  </si>
  <si>
    <t>ENSMUSG00000025091</t>
  </si>
  <si>
    <t>Pnliprp2</t>
  </si>
  <si>
    <t>pancreatic_lipase_related_protein_2</t>
  </si>
  <si>
    <t>GO:0050896|GO:0009987|GO:0005576|GO:0005488|GO:0003824|GO:0008152|GO:0016787|GO:0071704|GO:0043167|GO:0006950|GO:0005615|GO:0005515|GO:0044237|GO:0009056|GO:0016788|GO:0006793|GO:0006952|GO:0007586|GO:0043169|GO:0019637|GO:0006629|GO:0044255|GO:0046434|GO:0006644|GO:0006796|GO:0046872|GO:0052689|GO:0016042|GO:0006968|GO:0016298|GO:0006643|GO:0044242|GO:0004620|GO:0006664|GO:0046466|GO:0047372|GO:0005509|GO:0047714|GO:0009395|GO:0004806|GO:0019377|GO:0019376</t>
  </si>
  <si>
    <t>response to stimulus|cellular process|extracellular region|binding|catalytic activity|metabolic process|hydrolase activity|organic substance metabolic process|ion binding|response to stress|extracellular space|protein binding|cellular metabolic process|catabolic process|hydrolase activity, acting on ester bonds|phosphorus metabolic process|defense response|digestion|cation binding|organophosphate metabolic process|lipid metabolic process|cellular lipid metabolic process|organophosphate catabolic process|phospholipid metabolic process|phosphate-containing compound metabolic process|metal ion binding|carboxylic ester hydrolase activity|lipid catabolic process|cellular defense response|lipase activity|membrane lipid metabolic process|cellular lipid catabolic process|phospholipase activity|glycolipid metabolic process|membrane lipid catabolic process|acylglycerol lipase activity|calcium ion binding|galactolipase activity|phospholipid catabolic process|triglyceride lipase activity|glycolipid catabolic process|galactolipid catabolic process</t>
  </si>
  <si>
    <t>K14075</t>
  </si>
  <si>
    <t>pancreatic lipase-related protein 2[3.1.1.3]</t>
  </si>
  <si>
    <t>mmu01100|mmu04972|mmu00561|mmu04975</t>
  </si>
  <si>
    <t>Metabolic pathways - Mus musculus (mouse)|Pancreatic secretion - Mus musculus (mouse)|Glycerolipid metabolism - Mus musculus (mouse)|Fat digestion and absorption - Mus musculus (mouse)</t>
  </si>
  <si>
    <t>19:58759723-58777533</t>
  </si>
  <si>
    <t>ENSMUSG00000050359</t>
  </si>
  <si>
    <t>Sprr1a</t>
  </si>
  <si>
    <t>small_proline_rich_protein_1A</t>
  </si>
  <si>
    <t>GO:0005623|GO:0009987|GO:0005198|GO:0005488|GO:0016020|GO:0032502|GO:0008152|GO:0005886|GO:0071704|GO:0005622|GO:0060090|GO:0071944|GO:0048856|GO:0005515|GO:0044237|GO:0031424|GO:0009888|GO:0005737|GO:0019538|GO:0030674|GO:0048869|GO:0007275|GO:0048513|GO:0001533|GO:0043588|GO:0043412|GO:0044267|GO:0030154|GO:0036211|GO:0060429|GO:0008544|GO:0030855|GO:0030216|GO:0006464|GO:0009913|GO:0018149</t>
  </si>
  <si>
    <t>cell|cellular process|structural molecule activity|binding|membrane|developmental process|metabolic process|plasma membrane|organic substance metabolic process|intracellular|binding, bridging|cell periphery|anatomical structure development|protein binding|cellular metabolic process|keratinization|tissue development|cytoplasm|protein metabolic process|protein binding, bridging|cellular developmental process|multicellular organism development|animal organ development|cornified envelope|skin development|macromolecule modification|cellular protein metabolic process|cell differentiation|protein modification process|epithelium development|epidermis development|epithelial cell differentiation|keratinocyte differentiation|cellular protein modification process|epidermal cell differentiation|peptide cross-linking</t>
  </si>
  <si>
    <t>3:92483952-92485895</t>
  </si>
  <si>
    <t>ENSMUSG00000103385</t>
  </si>
  <si>
    <t>Gm37752</t>
  </si>
  <si>
    <t>predicted_gene_37752</t>
  </si>
  <si>
    <t>3:92277725-92281033</t>
  </si>
  <si>
    <t>ENSMUSG00000006389</t>
  </si>
  <si>
    <t>Mpl</t>
  </si>
  <si>
    <t>myeloproliferative_leukemia_virus_oncogene</t>
  </si>
  <si>
    <t>GO:0050896|GO:0005623|GO:0009987|GO:0023052|GO:0005488|GO:0004871|GO:0002376|GO:0016020|GO:0032502|GO:0008152|GO:0031224|GO:0048646|GO:0043227|GO:0019222|GO:0005886|GO:0009653|GO:0071704|GO:0048523|GO:0043229|GO:0009893|GO:0050794|GO:0038023|GO:0005622|GO:0009986|GO:0071944|GO:0012505|GO:0016043|GO:0051716|GO:0004872|GO:0048856|GO:0005515|GO:0008283|GO:0002520|GO:0005737|GO:0030220|GO:0005794|GO:0007154|GO:0042592|GO:0051302|GO:0008219|GO:0001816|GO:0007165|GO:0051301|GO:0048869|GO:0010941|GO:0001817|GO:0048468|GO:0043231|GO:0004888|GO:0010033|GO:0007275|GO:0060548|GO:0048513|GO:0042127|GO:0072089|GO:0016021|GO:0071310|GO:0030097|GO:0010468|GO:0000904|GO:0032642|GO:0004896|GO:0010628|GO:0034097|GO:0000902|GO:0030154|GO:0007166|GO:0017145|GO:0043069|GO:0043067|GO:0010467|GO:0012501|GO:0072091|GO:2000035|GO:0048872|GO:0019221|GO:0043066|GO:0071345|GO:0060216|GO:0030099|GO:0042981|GO:0038164|GO:0006915|GO:0036344|GO:0070098|GO:0038163</t>
  </si>
  <si>
    <t>response to stimulus|cell|cellular process|signaling|binding|signal transducer activity|immune system process|membrane|developmental process|metabolic process|intrinsic component of membrane|anatomical structure formation involved in morphogenesis|membrane-bounded organelle|regulation of metabolic process|plasma membrane|anatomical structure morphogenesis|organic substance metabolic process|negative regulation of cellular process|intracellular organelle|positive regulation of metabolic process|regulation of cellular process|signaling receptor activity|intracellular|cell surface|cell periphery|endomembrane system|cellular component organization|cellular response to stimulus|receptor activity|anatomical structure development|protein binding|cell proliferation|immune system development|cytoplasm|platelet formation|Golgi apparatus|cell communication|homeostatic process|regulation of cell division|cell death|cytokine production|signal transduction|cell division|cellular developmental process|regulation of cell death|regulation of cytokine production|cell development|intracellular membrane-bounded organelle|transmembrane signaling receptor activity|response to organic substance|multicellular organism development|negative regulation of cell death|animal organ development|regulation of cell proliferation|stem cell proliferation|integral component of membrane|cellular response to organic substance|hemopoiesis|regulation of gene expression|cell morphogenesis involved in differentiation|regulation of chemokine production|cytokine receptor activity|positive regulation of gene expression|response to cytokine|cell morphogenesis|cell differentiation|cell surface receptor signaling pathway|stem cell division|negative regulation of programmed cell death|regulation of programmed cell death|gene expression|programmed cell death|regulation of stem cell proliferation|regulation of stem cell division|homeostasis of number of cells|cytokine-mediated signaling pathway|negative regulation of apoptotic process|cellular response to cytokine stimulus|definitive hemopoiesis|myeloid cell differentiation|regulation of apoptotic process|thrombopoietin receptor activity|apoptotic process|platelet morphogenesis|chemokine-mediated signaling pathway|thrombopoietin-mediated signaling pathway</t>
  </si>
  <si>
    <t>K05082</t>
  </si>
  <si>
    <t>thrombopoietin receptor[-]</t>
  </si>
  <si>
    <t>mmu04060|mmu04630</t>
  </si>
  <si>
    <t>Cytokine-cytokine receptor interaction - Mus musculus (mouse)|Jak-STAT signaling pathway - Mus musculus (mouse)</t>
  </si>
  <si>
    <t>4:118442415-118457513</t>
  </si>
  <si>
    <t>ENSMUSG00000024907</t>
  </si>
  <si>
    <t>Gal</t>
  </si>
  <si>
    <t>galanin</t>
  </si>
  <si>
    <t>GO:0050896|GO:0005623|GO:0009987|GO:0005576|GO:0023052|GO:0005488|GO:0002376|GO:0007610|GO:0032502|GO:0008152|GO:0040007|GO:0043227|GO:0019222|GO:0042445|GO:0023051|GO:0009653|GO:0071704|GO:0048523|GO:0043229|GO:0044297|GO:0051050|GO:0009893|GO:0050794|GO:0006807|GO:0009058|GO:0005622|GO:0051641|GO:0012505|GO:0016043|GO:0006950|GO:0051716|GO:0005615|GO:0016049|GO:0002683|GO:0007631|GO:0045926|GO:0048856|GO:0005515|GO:0048589|GO:0044237|GO:0040008|GO:0050793|GO:0002682|GO:0008283|GO:0045595|GO:0070661|GO:0048638|GO:0006810|GO:0008285|GO:0046483|GO:0009888|GO:0009725|GO:0005737|GO:1901360|GO:0042637|GO:0005794|GO:0006952|GO:0032350|GO:0007154|GO:0046887|GO:0050865|GO:0044249|GO:0032411|GO:0055085|GO:0036477|GO:0008219|GO:0001942|GO:0002695|GO:0060341|GO:0042634|GO:0035902|GO:0010646|GO:0030141|GO:0032940|GO:0007165|GO:0005102|GO:0030308|GO:0048869|GO:0060560|GO:0045596|GO:0010876|GO:0071804|GO:0032370|GO:0010941|GO:0006725|GO:0045684|GO:0031325|GO:0051047|GO:0006139|GO:0010817|GO:0046649|GO:0048468|GO:0046883|GO:1902891|GO:0031982|GO:0051171|GO:0001775|GO:0010243|GO:0043231|GO:0001558|GO:0006629|GO:0031323|GO:0010033|GO:0007275|GO:0010942|GO:0048513|GO:0042127|GO:0042635|GO:0043025|GO:0051128|GO:0048588|GO:0007267|GO:0043270|GO:0042493|GO:0034765|GO:0034220|GO:0046651|GO:0048820|GO:0071805|GO:0051250|GO:0045682|GO:0007399|GO:0010468|GO:0016070|GO:0043588|GO:0010557|GO:0007186|GO:0042633|GO:0032943|GO:0034645|GO:0006811|GO:0010628|GO:0051798|GO:0046903|GO:0043269|GO:0030154|GO:0009059|GO:0022898|GO:0022405|GO:0051046|GO:0060429|GO:0060284|GO:0001664|GO:0031988|GO:0043068|GO:0043067|GO:0008202|GO:0010467|GO:0006954|GO:0010721|GO:0043434|GO:0043268|GO:0031943|GO:0070664|GO:0031410|GO:0019216|GO:0048469|GO:0016023|GO:0012501|GO:0014070|GO:0005179|GO:0048545|GO:0051797|GO:0034767|GO:0051795|GO:0035556|GO:0032414|GO:0033993|GO:0006869|GO:0031328|GO:0051252|GO:1901652|GO:0008544|GO:0043627|GO:0019218|GO:0071855|GO:0032868|GO:2001259|GO:0008211|GO:0007218|GO:0006351|GO:0043065|GO:0010737|GO:1901018|GO:1901381|GO:0032774|GO:1901379|GO:0098655|GO:0042981|GO:0006812|GO:1903429|GO:0006915|GO:0019932|GO:0098773|GO:0006355|GO:0005184|GO:0032412|GO:0050672|GO:0046879|GO:2001141|GO:0045893|GO:0043266|GO:0006366|GO:0045944|GO:1902608|GO:0030001|GO:0031763|GO:0051464|GO:0015672|GO:1901016|GO:0006357|GO:1903506|GO:2001257|GO:0031764|GO:0006813|GO:0019933|GO:0031766|GO:0031765</t>
  </si>
  <si>
    <t>response to stimulus|cell|cellular process|extracellular region|signaling|binding|immune system process|behavior|developmental process|metabolic process|growth|membrane-bounded organelle|regulation of metabolic process|hormone metabolic process|regulation of signaling|anatomical structure morphogenesis|organic substance metabolic process|negative regulation of cellular process|intracellular organelle|cell body|positive regulation of transport|positive regulation of metabolic process|regulation of cellular process|nitrogen compound metabolic process|biosynthetic process|intracellular|cellular localization|endomembrane system|cellular component organization|response to stress|cellular response to stimulus|extracellular space|cell growth|negative regulation of immune system process|feeding behavior|negative regulation of growth|anatomical structure development|protein binding|developmental growth|cellular metabolic process|regulation of growth|regulation of developmental process|regulation of immune system process|cell proliferation|regulation of cell differentiation|leukocyte proliferation|regulation of developmental growth|transport|negative regulation of cell proliferation|heterocycle metabolic process|tissue development|response to hormone|cytoplasm|organic cyclic compound metabolic process|catagen|Golgi apparatus|defense response|regulation of hormone metabolic process|cell communication|positive regulation of hormone secretion|regulation of cell activation|cellular biosynthetic process|positive regulation of transporter activity|transmembrane transport|somatodendritic compartment|cell death|hair follicle development|negative regulation of leukocyte activation|regulation of cellular localization|regulation of hair cycle|response to immobilization stress|regulation of cell communication|secretory granule|secretion by cell|signal transduction|receptor binding|negative regulation of cell growth|cellular developmental process|developmental growth involved in morphogenesis|negative regulation of cell differentiation|lipid localization|cellular potassium ion transport|positive regulation of lipid transport|regulation of cell death|cellular aromatic compound metabolic process|positive regulation of epidermis development|positive regulation of cellular metabolic process|positive regulation of secretion|nucleobase-containing compound metabolic process|regulation of hormone levels|lymphocyte activation|cell development|regulation of hormone secretion|negative regulation of root hair elongation|vesicle|regulation of nitrogen compound metabolic process|cell activation|response to organonitrogen compound|intracellular membrane-bounded organelle|regulation of cell growth|lipid metabolic process|regulation of cellular metabolic process|response to organic substance|multicellular organism development|positive regulation of cell death|animal organ development|regulation of cell proliferation|positive regulation of hair cycle|neuronal cell body|regulation of cellular component organization|developmental cell growth|cell-cell signaling|positive regulation of ion transport|response to drug|regulation of ion transmembrane transport|ion transmembrane transport|lymphocyte proliferation|hair follicle maturation|potassium ion transmembrane transport|negative regulation of lymphocyte activation|regulation of epidermis development|nervous system development|regulation of gene expression|RNA metabolic process|skin development|positive regulation of macromolecule biosynthetic process|G-protein coupled receptor signaling pathway|hair cycle|mononuclear cell proliferation|cellular macromolecule biosynthetic process|ion transport|positive regulation of gene expression|positive regulation of hair follicle development|secretion|regulation of ion transport|cell differentiation|macromolecule biosynthetic process|regulation of transmembrane transporter activity|hair cycle process|regulation of secretion|epithelium development|regulation of cell development|G-protein coupled receptor binding|membrane-bounded vesicle|positive regulation of programmed cell death|regulation of programmed cell death|steroid metabolic process|gene expression|inflammatory response|negative regulation of cell development|response to peptide hormone|positive regulation of potassium ion transport|regulation of glucocorticoid metabolic process|negative regulation of leukocyte proliferation|cytoplasmic vesicle|regulation of lipid metabolic process|cell maturation|cytoplasmic, membrane-bounded vesicle|programmed cell death|response to organic cyclic compound|hormone activity|response to steroid hormone|regulation of hair follicle development|positive regulation of ion transmembrane transport|positive regulation of catagen|intracellular signal transduction|positive regulation of ion transmembrane transporter activity|response to lipid|lipid transport|positive regulation of cellular biosynthetic process|regulation of RNA metabolic process|response to peptide|epidermis development|response to estrogen|regulation of steroid metabolic process|neuropeptide receptor binding|response to insulin|positive regulation of cation channel activity|glucocorticoid metabolic process|neuropeptide signaling pathway|transcription, DNA-templated|positive regulation of apoptotic process|protein kinase A signaling|positive regulation of potassium ion transmembrane transporter activity|positive regulation of potassium ion transmembrane transport|RNA biosynthetic process|regulation of potassium ion transmembrane transport|cation transmembrane transport|regulation of apoptotic process|cation transport|regulation of cell maturation|apoptotic process|second-messenger-mediated signaling|skin epidermis development|regulation of transcription, DNA-templated|neuropeptide hormone activity|regulation of ion transmembrane transporter activity|negative regulation of lymphocyte proliferation|hormone secretion|regulation of RNA biosynthetic process|positive regulation of transcription, DNA-templated|regulation of potassium ion transport|transcription from RNA polymerase II promoter|positive regulation of transcription from RNA polymerase II promoter|positive regulation of large conductance calcium-activated potassium channel activity|metal ion transport|galanin receptor binding|positive regulation of cortisol secretion|monovalent inorganic cation transport|regulation of potassium ion transmembrane transporter activity|regulation of transcription from RNA polymerase II promoter|regulation of nucleic acid-templated transcription|regulation of cation channel activity|type 1 galanin receptor binding|potassium ion transport|cAMP-mediated signaling|type 3 galanin receptor binding|type 2 galanin receptor binding</t>
  </si>
  <si>
    <t>19:3409919-3414472</t>
  </si>
  <si>
    <t>ENSMUSG00000038676</t>
  </si>
  <si>
    <t>Ucn</t>
  </si>
  <si>
    <t>urocortin</t>
  </si>
  <si>
    <t>GO:0022414|GO:0050896|GO:0005623|GO:0009987|GO:0005576|GO:0023052|GO:0005488|GO:0000003|GO:0007610|GO:0032502|GO:0008152|GO:0040007|GO:0019222|GO:0023051|GO:0050795|GO:0071704|GO:0048523|GO:0044297|GO:0051050|GO:0009893|GO:0009605|GO:0048521|GO:0045927|GO:0050794|GO:0006807|GO:0009058|GO:0044708|GO:0051641|GO:0016043|GO:0030234|GO:0042995|GO:0009892|GO:0006950|GO:0051716|GO:0016049|GO:0051051|GO:0007631|GO:0048856|GO:0005515|GO:0044237|GO:0048520|GO:0040008|GO:0023057|GO:0042756|GO:0007611|GO:0006793|GO:0006979|GO:0006810|GO:0001819|GO:0035033|GO:0006091|GO:0046483|GO:0009991|GO:0009725|GO:1903524|GO:0050790|GO:1901360|GO:0031324|GO:0006952|GO:0008217|GO:0001662|GO:0007154|GO:0046887|GO:0007586|GO:0044249|GO:0003013|GO:0055085|GO:0036477|GO:0019538|GO:0035176|GO:0043114|GO:0008219|GO:0043204|GO:0043085|GO:0016570|GO:0060341|GO:0001816|GO:0010646|GO:0003012|GO:0055114|GO:0032940|GO:1903531|GO:0007165|GO:0005102|GO:0048869|GO:0050877|GO:0033555|GO:0032098|GO:0010941|GO:0001817|GO:0006725|GO:0031325|GO:0051047|GO:0006139|GO:0019637|GO:0010817|GO:0051048|GO:0048468|GO:0046883|GO:0060259|GO:0043005|GO:0030307|GO:0051171|GO:0007565|GO:0001558|GO:0006996|GO:0044306|GO:0004857|GO:0031323|GO:0051461|GO:0046888|GO:0001964|GO:0010033|GO:0032094|GO:0007275|GO:0060548|GO:0032535|GO:0030030|GO:0009612|GO:0043025|GO:2000822|GO:0050878|GO:2000252|GO:0051128|GO:0044236|GO:2000987|GO:0001696|GO:0050804|GO:0007267|GO:0043270|GO:0051247|GO:0034765|GO:0033043|GO:0032269|GO:0034220|GO:0043196|GO:0035482|GO:0010714|GO:0030157|GO:0007399|GO:0010468|GO:0007612|GO:0016070|GO:0043679|GO:0030425|GO:0043412|GO:0045989|GO:0051246|GO:0010557|GO:1901214|GO:0070997|GO:0032755|GO:0044267|GO:0043117|GO:0051928|GO:0016575|GO:0035150|GO:0051248|GO:0007186|GO:1901215|GO:0031667|GO:0006796|GO:0010629|GO:0034645|GO:0006811|GO:0090276|GO:0010628|GO:0032270|GO:0051427|GO:0046903|GO:0043269|GO:0030154|GO:0030424|GO:0009059|GO:0051276|GO:0036211|GO:0051046|GO:0010939|GO:0006518|GO:0048265|GO:0006259|GO:0001664|GO:0050890|GO:0043069|GO:0010996|GO:0043067|GO:0044058|GO:0010467|GO:0006954|GO:0097305|GO:0060547|GO:0045333|GO:0051054|GO:0006936|GO:0050905|GO:1901137|GO:0060455|GO:0031056|GO:0046811|GO:0007600|GO:0042596|GO:0008015|GO:0008361|GO:0032964|GO:0007589|GO:0010712|GO:0012501|GO:0014070|GO:0005179|GO:0032099|GO:0044304|GO:0031175|GO:0048545|GO:0045776|GO:0032095|GO:0051966|GO:0034767|GO:0090257|GO:0019693|GO:0090277|GO:0032675|GO:0045909|GO:0002793|GO:0033993|GO:0045823|GO:0032268|GO:0048666|GO:0006325|GO:0051174|GO:0031328|GO:0051252|GO:0032635|GO:0016310|GO:0043549|GO:0006937|GO:0032963|GO:0008306|GO:0043627|GO:0046717|GO:0050954|GO:0071855|GO:0060047|GO:0045792|GO:0016568|GO:0090279|GO:0008016|GO:0031960|GO:0006464|GO:0007218|GO:0043066|GO:0033044|GO:0006351|GO:0032967|GO:0043043|GO:0006412|GO:0010608|GO:0009259|GO:0090280|GO:0022008|GO:0032774|GO:0042312|GO:0051458|GO:0060452|GO:0006275|GO:0042981|GO:2001251|GO:0006812|GO:0051459|GO:0002790|GO:0009060|GO:0031063|GO:0006915|GO:0030182|GO:0051428|GO:0006355|GO:0009165|GO:0031064|GO:0046390|GO:0006260|GO:0006417|GO:0046879|GO:0033674|GO:0006941|GO:0050880|GO:0045727|GO:0031401|GO:0045740|GO:2001141|GO:0015833|GO:0045893|GO:0032355|GO:0035483|GO:0009117|GO:0006163|GO:0007268|GO:0009187|GO:0048699|GO:0009190|GO:0001932|GO:0006366|GO:0045944|GO:0051924|GO:0030802|GO:0030001|GO:0018193|GO:0042311|GO:0060048|GO:0001934|GO:0006942|GO:0055117|GO:0007605|GO:0090311|GO:0006164|GO:0045860|GO:0042325|GO:0006357|GO:0042327|GO:0030801|GO:1903506|GO:0006468|GO:0030072|GO:0045859|GO:0051384|GO:0007270|GO:0051430|GO:0009152|GO:0030819|GO:0006476|GO:0030816|GO:0018105|GO:0052652|GO:0033135|GO:0046058|GO:0030814|GO:0032147|GO:0030817|GO:0051431|GO:0033138|GO:0006816|GO:0035249|GO:0006171|GO:0034199|GO:0070509</t>
  </si>
  <si>
    <t>reproductive process|response to stimulus|cell|cellular process|extracellular region|signaling|binding|reproduction|behavior|developmental process|metabolic process|growth|regulation of metabolic process|regulation of signaling|regulation of behavior|organic substance metabolic process|negative regulation of cellular process|cell body|positive regulation of transport|positive regulation of metabolic process|response to external stimulus|negative regulation of behavior|positive regulation of growth|regulation of cellular process|nitrogen compound metabolic process|biosynthetic process|single-organism behavior|cellular localization|cellular component organization|enzyme regulator activity|cell projection|negative regulation of metabolic process|response to stress|cellular response to stimulus|cell growth|negative regulation of transport|feeding behavior|anatomical structure development|protein binding|cellular metabolic process|positive regulation of behavior|regulation of growth|negative regulation of signaling|drinking behavior|learning or memory|phosphorus metabolic process|response to oxidative stress|transport|positive regulation of cytokine production|histone deacetylase regulator activity|generation of precursor metabolites and energy|heterocycle metabolic process|response to extracellular stimulus|response to hormone|positive regulation of blood circulation|regulation of catalytic activity|organic cyclic compound metabolic process|negative regulation of cellular metabolic process|defense response|regulation of blood pressure|behavioral fear response|cell communication|positive regulation of hormone secretion|digestion|cellular biosynthetic process|circulatory system process|transmembrane transport|somatodendritic compartment|protein metabolic process|social behavior|regulation of vascular permeability|cell death|perikaryon|positive regulation of catalytic activity|histone modification|regulation of cellular localization|cytokine production|regulation of cell communication|muscle system process|oxidation-reduction process|secretion by cell|negative regulation of secretion by cell|signal transduction|receptor binding|cellular developmental process|neurological system process|multicellular organismal response to stress|regulation of appetite|regulation of cell death|regulation of cytokine production|cellular aromatic compound metabolic process|positive regulation of cellular metabolic process|positive regulation of secretion|nucleobase-containing compound metabolic process|organophosphate metabolic process|regulation of hormone levels|negative regulation of secretion|cell development|regulation of hormone secretion|regulation of feeding behavior|neuron projection|positive regulation of cell growth|regulation of nitrogen compound metabolic process|female pregnancy|regulation of cell growth|organelle organization|neuron projection terminus|enzyme inhibitor activity|regulation of cellular metabolic process|positive regulation of corticotropin secretion|negative regulation of hormone secretion|startle response|response to organic substance|response to food|multicellular organism development|negative regulation of cell death|regulation of cellular component size|cell projection organization|response to mechanical stimulus|neuronal cell body|regulation of behavioral fear response|regulation of body fluid levels|negative regulation of feeding behavior|regulation of cellular component organization|multicellular organism metabolic process|positive regulation of behavioral fear response|gastric acid secretion|modulation of synaptic transmission|cell-cell signaling|positive regulation of ion transport|positive regulation of protein metabolic process|regulation of ion transmembrane transport|regulation of organelle organization|negative regulation of cellular protein metabolic process|ion transmembrane transport|varicosity|gastric motility|positive regulation of collagen metabolic process|pancreatic juice secretion|nervous system development|regulation of gene expression|learning|RNA metabolic process|axon terminus|dendrite|macromolecule modification|positive regulation of striated muscle contraction|regulation of protein metabolic process|positive regulation of macromolecule biosynthetic process|regulation of neuron death|neuron death|positive regulation of interleukin-6 production|cellular protein metabolic process|positive regulation of vascular permeability|positive regulation of calcium ion transport|histone deacetylation|regulation of tube size|negative regulation of protein metabolic process|G-protein coupled receptor signaling pathway|negative regulation of neuron death|response to nutrient levels|phosphate-containing compound metabolic process|negative regulation of gene expression|cellular macromolecule biosynthetic process|ion transport|regulation of peptide hormone secretion|positive regulation of gene expression|positive regulation of cellular protein metabolic process|hormone receptor binding|secretion|regulation of ion transport|cell differentiation|axon|macromolecule biosynthetic process|chromosome organization|protein modification process|regulation of secretion|regulation of necrotic cell death|peptide metabolic process|response to pain|DNA metabolic process|G-protein coupled receptor binding|cognition|negative regulation of programmed cell death|response to auditory stimulus|regulation of programmed cell death|regulation of digestive system process|gene expression|inflammatory response|response to alcohol|negative regulation of necrotic cell death|cellular respiration|positive regulation of DNA metabolic process|muscle contraction|neuromuscular process|carbohydrate derivative biosynthetic process|negative regulation of gastric acid secretion|regulation of histone modification|histone deacetylase inhibitor activity|sensory perception|fear response|blood circulation|regulation of cell size|collagen biosynthetic process|body fluid secretion|regulation of collagen metabolic process|programmed cell death|response to organic cyclic compound|hormone activity|negative regulation of appetite|main axon|neuron projection development|response to steroid hormone|negative regulation of blood pressure|regulation of response to food|regulation of synaptic transmission, glutamatergic|positive regulation of ion transmembrane transport|regulation of muscle system process|ribose phosphate metabolic process|positive regulation of peptide hormone secretion|regulation of interleukin-6 production|positive regulation of vasodilation|positive regulation of peptide secretion|response to lipid|positive regulation of heart contraction|regulation of cellular protein metabolic process|neuron development|chromatin organization|regulation of phosphorus metabolic process|positive regulation of cellular biosynthetic process|regulation of RNA metabolic process|interleukin-6 production|phosphorylation|regulation of kinase activity|regulation of muscle contraction|collagen metabolic process|associative learning|response to estrogen|acid secretion|sensory perception of mechanical stimulus|neuropeptide receptor binding|heart contraction|negative regulation of cell size|chromatin modification|regulation of calcium ion import|regulation of heart contraction|response to corticosteroid|cellular protein modification process|neuropeptide signaling pathway|negative regulation of apoptotic process|regulation of chromosome organization|transcription, DNA-templated|positive regulation of collagen biosynthetic process|peptide biosynthetic process|translation|posttranscriptional regulation of gene expression|ribonucleotide metabolic process|positive regulation of calcium ion import|neurogenesis|RNA biosynthetic process|regulation of vasodilation|corticotropin secretion|positive regulation of cardiac muscle contraction|regulation of DNA replication|regulation of apoptotic process|negative regulation of chromosome organization|cation transport|regulation of corticotropin secretion|peptide secretion|aerobic respiration|regulation of histone deacetylation|apoptotic process|neuron differentiation|peptide hormone receptor binding|regulation of transcription, DNA-templated|nucleotide biosynthetic process|negative regulation of histone deacetylation|ribose phosphate biosynthetic process|DNA replication|regulation of translation|hormone secretion|positive regulation of kinase activity|striated muscle contraction|regulation of blood vessel size|positive regulation of translation|positive regulation of protein modification process|positive regulation of DNA replication|regulation of RNA biosynthetic process|peptide transport|positive regulation of transcription, DNA-templated|response to estradiol|gastric emptying|nucleotide metabolic process|purine nucleotide metabolic process|synaptic transmission|cyclic nucleotide metabolic process|generation of neurons|cyclic nucleotide biosynthetic process|regulation of protein phosphorylation|transcription from RNA polymerase II promoter|positive regulation of transcription from RNA polymerase II promoter|regulation of calcium ion transport|regulation of cyclic nucleotide biosynthetic process|metal ion transport|peptidyl-amino acid modification|vasodilation|cardiac muscle contraction|positive regulation of protein phosphorylation|regulation of striated muscle contraction|regulation of cardiac muscle contraction|sensory perception of sound|regulation of protein deacetylation|purine nucleotide biosynthetic process|positive regulation of protein kinase activity|regulation of phosphorylation|regulation of transcription from RNA polymerase II promoter|positive regulation of phosphorylation|positive regulation of cyclic nucleotide metabolic process|regulation of nucleic acid-templated transcription|protein phosphorylation|peptide hormone secretion|regulation of protein kinase activity|response to glucocorticoid|neuron-neuron synaptic transmission|corticotropin-releasing hormone receptor 1 binding|purine ribonucleotide biosynthetic process|positive regulation of cAMP biosynthetic process|protein deacetylation|positive regulation of cAMP metabolic process|peptidyl-serine phosphorylation|cyclic purine nucleotide metabolic process|regulation of peptidyl-serine phosphorylation|cAMP metabolic process|regulation of cAMP metabolic process|activation of protein kinase activity|regulation of cAMP biosynthetic process|corticotropin-releasing hormone receptor 2 binding|positive regulation of peptidyl-serine phosphorylation|calcium ion transport|synaptic transmission, glutamatergic|cAMP biosynthetic process|activation of protein kinase A activity|calcium ion import</t>
  </si>
  <si>
    <t>5:31138063-31138829</t>
  </si>
  <si>
    <t>ENSMUSG00000042816</t>
  </si>
  <si>
    <t>Gpr151</t>
  </si>
  <si>
    <t>G_protein_coupled_receptor_151</t>
  </si>
  <si>
    <t>GO:0050896|GO:0005623|GO:0009987|GO:0023052|GO:0004871|GO:0016020|GO:0031224|GO:0005886|GO:0050794|GO:0038023|GO:0071944|GO:0051716|GO:0004872|GO:0007154|GO:0005887|GO:0007165|GO:0031226|GO:0004888|GO:0016021|GO:0004930|GO:0007186|GO:0007187|GO:0007188|GO:0007189</t>
  </si>
  <si>
    <t>response to stimulus|cell|cellular process|signaling|signal transducer activity|membrane|intrinsic component of membrane|plasma membrane|regulation of cellular process|signaling receptor activity|cell periphery|cellular response to stimulus|receptor activity|cell communication|integral component of plasma membrane|signal transduction|intrinsic component of plasma membrane|transmembrane signaling receptor activity|integral component of membrane|G-protein coupled receptor activity|G-protein coupled receptor signaling pathway|G-protein coupled receptor signaling pathway, coupled to cyclic nucleotide second messenger|adenylate cyclase-modulating G-protein coupled receptor signaling pathway|adenylate cyclase-activating G-protein coupled receptor signaling pathway</t>
  </si>
  <si>
    <t>18:42578020-42579652</t>
  </si>
  <si>
    <t>ENSMUSG00000020838</t>
  </si>
  <si>
    <t>Slc6a4</t>
  </si>
  <si>
    <t>solute_carrier_family_6_neurotransmitter_transporter_serotonin_member_4</t>
  </si>
  <si>
    <t>GO:0022414|GO:0050896|GO:0005215|GO:0005623|GO:0009987|GO:0048511|GO:0023052|GO:0005488|GO:0000003|GO:0016020|GO:0007610|GO:0032502|GO:0008152|GO:0040007|GO:0008144|GO:0031224|GO:0043227|GO:0031090|GO:0019222|GO:0005886|GO:0023051|GO:0009653|GO:0071704|GO:0048523|GO:0043229|GO:0005326|GO:0009893|GO:0009605|GO:0050794|GO:0005622|GO:0043167|GO:0044708|GO:0048609|GO:0051641|GO:0071944|GO:0012505|GO:0016043|GO:0042995|GO:0006950|GO:0007623|GO:0044702|GO:0051716|GO:0045926|GO:0048856|GO:0005515|GO:0048589|GO:0019953|GO:0040008|GO:0050793|GO:0008283|GO:0022857|GO:0023057|GO:0097159|GO:0045595|GO:0048638|GO:0007611|GO:0061351|GO:0000149|GO:0006810|GO:0008285|GO:0046621|GO:0030902|GO:0009991|GO:0009725|GO:0005737|GO:0098588|GO:0035265|GO:0022891|GO:0007154|GO:0003013|GO:0055085|GO:0009636|GO:0035176|GO:0043169|GO:0019811|GO:0005887|GO:0010646|GO:0042802|GO:0008092|GO:0019899|GO:0048869|GO:0045596|GO:0050877|GO:0042713|GO:0051649|GO:0030900|GO:0021536|GO:0051726|GO:0046620|GO:0001666|GO:0021794|GO:0048468|GO:0001505|GO:0043005|GO:0060322|GO:0031226|GO:0007320|GO:0007049|GO:0050805|GO:0010243|GO:0043231|GO:0007420|GO:0009887|GO:0005328|GO:0046983|GO:0010033|GO:0007275|GO:0007584|GO:0032403|GO:0048513|GO:0042127|GO:0022607|GO:0010008|GO:0005768|GO:0016021|GO:0050804|GO:0007267|GO:0045787|GO:0042493|GO:0071310|GO:0005335|GO:0015291|GO:0007399|GO:0010468|GO:0001504|GO:0050998|GO:0098657|GO:0032227|GO:0035150|GO:0021941|GO:0031667|GO:0042803|GO:0048854|GO:2000177|GO:0021534|GO:0006811|GO:0010628|GO:0015222|GO:0051020|GO:0032526|GO:0003779|GO:0030154|GO:0007417|GO:0014074|GO:0060284|GO:0050890|GO:0006836|GO:2000178|GO:0010467|GO:0071417|GO:0006461|GO:0097305|GO:0010721|GO:0051960|GO:0015844|GO:0008015|GO:0045121|GO:0051015|GO:0032225|GO:0046683|GO:0014070|GO:0048545|GO:0015075|GO:0017022|GO:0005829|GO:0007613|GO:0050768|GO:0019905|GO:0008504|GO:0033993|GO:0070305|GO:0007620|GO:0071396|GO:0043627|GO:0051610|GO:0045665|GO:0031267|GO:0071407|GO:0017075|GO:0008324|GO:0051259|GO:0022008|GO:0006812|GO:0021936|GO:0071300|GO:0071321|GO:0030182|GO:0006837|GO:0015293|GO:0015696|GO:0050880|GO:0032355|GO:0050767|GO:0022890|GO:0051260|GO:0007268|GO:0048699|GO:0015672|GO:0017016|GO:0021930|GO:0042310|GO:0045664|GO:0007270|GO:0046873|GO:0015077|GO:0017137|GO:0001963|GO:0015081|GO:0008519</t>
  </si>
  <si>
    <t>reproductive process|response to stimulus|transporter activity|cell|cellular process|rhythmic process|signaling|binding|reproduction|membrane|behavior|developmental process|metabolic process|growth|drug binding|intrinsic component of membrane|membrane-bounded organelle|organelle membrane|regulation of metabolic process|plasma membrane|regulation of signaling|anatomical structure morphogenesis|organic substance metabolic process|negative regulation of cellular process|intracellular organelle|neurotransmitter transporter activity|positive regulation of metabolic process|response to external stimulus|regulation of cellular process|intracellular|ion binding|single-organism behavior|multicellular organismal reproductive process|cellular localization|cell periphery|endomembrane system|cellular component organization|cell projection|response to stress|circadian rhythm|single organism reproductive process|cellular response to stimulus|negative regulation of growth|anatomical structure development|protein binding|developmental growth|sexual reproduction|regulation of growth|regulation of developmental process|cell proliferation|transmembrane transporter activity|negative regulation of signaling|organic cyclic compound binding|regulation of cell differentiation|regulation of developmental growth|learning or memory|neural precursor cell proliferation|SNARE binding|transport|negative regulation of cell proliferation|negative regulation of organ growth|hindbrain development|response to extracellular stimulus|response to hormone|cytoplasm|bounding membrane of organelle|organ growth|substrate-specific transmembrane transporter activity|cell communication|circulatory system process|transmembrane transport|response to toxic substance|social behavior|cation binding|cocaine binding|integral component of plasma membrane|regulation of cell communication|identical protein binding|cytoskeletal protein binding|enzyme binding|cellular developmental process|negative regulation of cell differentiation|neurological system process|sperm ejaculation|establishment of localization in cell|forebrain development|diencephalon development|regulation of cell cycle|regulation of organ growth|response to hypoxia|thalamus development|cell development|regulation of neurotransmitter levels|neuron projection|head development|intrinsic component of plasma membrane|insemination|cell cycle|negative regulation of synaptic transmission|response to organonitrogen compound|intracellular membrane-bounded organelle|brain development|organ morphogenesis|neurotransmitter:sodium symporter activity|protein dimerization activity|response to organic substance|multicellular organism development|response to nutrient|protein complex binding|animal organ development|regulation of cell proliferation|cellular component assembly|endosome membrane|endosome|integral component of membrane|modulation of synaptic transmission|cell-cell signaling|positive regulation of cell cycle|response to drug|cellular response to organic substance|serotonin:sodium symporter activity|secondary active transmembrane transporter activity|nervous system development|regulation of gene expression|neurotransmitter uptake|nitric-oxide synthase binding|import into cell|negative regulation of synaptic transmission, dopaminergic|regulation of tube size|negative regulation of cerebellar granule cell precursor proliferation|response to nutrient levels|protein homodimerization activity|brain morphogenesis|regulation of neural precursor cell proliferation|cell proliferation in hindbrain|ion transport|positive regulation of gene expression|serotonin transmembrane transporter activity|GTPase binding|response to retinoic acid|actin binding|cell differentiation|central nervous system development|response to purine-containing compound|regulation of cell development|cognition|neurotransmitter transport|negative regulation of neural precursor cell proliferation|gene expression|cellular response to organonitrogen compound|protein complex assembly|response to alcohol|negative regulation of cell development|regulation of nervous system development|monoamine transport|blood circulation|membrane raft|actin filament binding|regulation of synaptic transmission, dopaminergic|response to organophosphorus|response to organic cyclic compound|response to steroid hormone|ion transmembrane transporter activity|myosin binding|cytosol|memory|negative regulation of neurogenesis|syntaxin binding|monoamine transmembrane transporter activity|response to lipid|response to cGMP|copulation|cellular response to lipid|response to estrogen|serotonin uptake|negative regulation of neuron differentiation|small GTPase binding|cellular response to organic cyclic compound|syntaxin-1 binding|cation transmembrane transporter activity|protein oligomerization|neurogenesis|cation transport|regulation of cerebellar granule cell precursor proliferation|cellular response to retinoic acid|cellular response to cGMP|neuron differentiation|serotonin transport|symporter activity|ammonium transport|regulation of blood vessel size|response to estradiol|regulation of neurogenesis|inorganic cation transmembrane transporter activity|protein homooligomerization|synaptic transmission|generation of neurons|monovalent inorganic cation transport|Ras GTPase binding|cerebellar granule cell precursor proliferation|vasoconstriction|regulation of neuron differentiation|neuron-neuron synaptic transmission|metal ion transmembrane transporter activity|monovalent inorganic cation transmembrane transporter activity|Rab GTPase binding|synaptic transmission, dopaminergic|sodium ion transmembrane transporter activity|ammonium transmembrane transporter activity</t>
  </si>
  <si>
    <t>K05037</t>
  </si>
  <si>
    <t>solute carrier family 6 (neurotransmitter transporter, serotonin) member 4[-]</t>
  </si>
  <si>
    <t>mmu04726</t>
  </si>
  <si>
    <t>Serotonergic synapse - Mus musculus (mouse)</t>
  </si>
  <si>
    <t>11:76998603-77032340</t>
  </si>
  <si>
    <t>ENSMUSG00000050747</t>
  </si>
  <si>
    <t>Trim15</t>
  </si>
  <si>
    <t>tripartite_motif_containing_15</t>
  </si>
  <si>
    <t>GO:0050896|GO:0005623|GO:0009987|GO:0023052|GO:0005488|GO:0002376|GO:0008152|GO:0051707|GO:0009607|GO:0006955|GO:0019222|GO:0023051|GO:0071704|GO:0002684|GO:0048523|GO:0009893|GO:0009605|GO:0050794|GO:0006807|GO:0009058|GO:0005622|GO:0043167|GO:0051641|GO:0006950|GO:0051716|GO:0002253|GO:0051051|GO:0005515|GO:0044237|GO:0002682|GO:0006810|GO:0001819|GO:0050776|GO:0046483|GO:0002757|GO:1901360|GO:0006952|GO:0007154|GO:0044249|GO:0009615|GO:0051090|GO:0009967|GO:0050792|GO:1900246|GO:0009966|GO:0060341|GO:0043169|GO:0001816|GO:0010646|GO:0007165|GO:0050778|GO:0098542|GO:0002699|GO:0043207|GO:0051649|GO:0032387|GO:0001817|GO:0006725|GO:0016032|GO:0050688|GO:0031325|GO:0006139|GO:0048525|GO:0051171|GO:0045087|GO:0002218|GO:0051607|GO:0031323|GO:0045088|GO:0032481|GO:0010468|GO:0016070|GO:0010557|GO:0034645|GO:0046872|GO:1901253|GO:0010628|GO:0098586|GO:0032386|GO:0009059|GO:0019076|GO:0030522|GO:0002764|GO:0010467|GO:0039529|GO:1902531|GO:0045089|GO:1902533|GO:0046907|GO:0019058|GO:0035556|GO:0051091|GO:0031328|GO:0051252|GO:1902186|GO:0006351|GO:0046914|GO:0002221|GO:1902187|GO:0032774|GO:0051092|GO:0006355|GO:2001141|GO:0045893|GO:1903506|GO:0008270</t>
  </si>
  <si>
    <t>response to stimulus|cell|cellular process|signaling|binding|immune system process|metabolic process|response to other organism|response to biotic stimulus|immune response|regulation of metabolic process|regulation of signaling|organic substance metabolic process|positive regulation of immune system process|negative regulation of cellular process|positive regulation of metabolic process|response to external stimulus|regulation of cellular process|nitrogen compound metabolic process|biosynthetic process|intracellular|ion binding|cellular localization|response to stress|cellular response to stimulus|activation of immune response|negative regulation of transport|protein binding|cellular metabolic process|regulation of immune system process|transport|positive regulation of cytokine production|regulation of immune response|heterocycle metabolic process|immune response-activating signal transduction|organic cyclic compound metabolic process|defense response|cell communication|cellular biosynthetic process|response to virus|regulation of sequence-specific DNA binding transcription factor activity|positive regulation of signal transduction|regulation of viral process|positive regulation of RIG-I signaling pathway|regulation of signal transduction|regulation of cellular localization|cation binding|cytokine production|regulation of cell communication|signal transduction|positive regulation of immune response|defense response to other organism|positive regulation of immune effector process|response to external biotic stimulus|establishment of localization in cell|negative regulation of intracellular transport|regulation of cytokine production|cellular aromatic compound metabolic process|viral process|regulation of defense response to virus|positive regulation of cellular metabolic process|nucleobase-containing compound metabolic process|negative regulation of viral process|regulation of nitrogen compound metabolic process|innate immune response|activation of innate immune response|defense response to virus|regulation of cellular metabolic process|regulation of innate immune response|positive regulation of type I interferon production|regulation of gene expression|RNA metabolic process|positive regulation of macromolecule biosynthetic process|cellular macromolecule biosynthetic process|metal ion binding|negative regulation of intracellular transport of viral material|positive regulation of gene expression|cellular response to virus|regulation of intracellular transport|macromolecule biosynthetic process|viral release from host cell|intracellular receptor signaling pathway|immune response-regulating signaling pathway|gene expression|RIG-I signaling pathway|regulation of intracellular signal transduction|positive regulation of innate immune response|positive regulation of intracellular signal transduction|intracellular transport|viral life cycle|intracellular signal transduction|positive regulation of sequence-specific DNA binding transcription factor activity|positive regulation of cellular biosynthetic process|regulation of RNA metabolic process|regulation of viral release from host cell|transcription, DNA-templated|transition metal ion binding|pattern recognition receptor signaling pathway|negative regulation of viral release from host cell|RNA biosynthetic process|positive regulation of NF-kappaB transcription factor activity|regulation of transcription, DNA-templated|regulation of RNA biosynthetic process|positive regulation of transcription, DNA-templated|regulation of nucleic acid-templated transcription|zinc ion binding</t>
  </si>
  <si>
    <t>17:36860691-36867210</t>
  </si>
  <si>
    <t>ENSMUSG00000048764</t>
  </si>
  <si>
    <t>Tmprss11f</t>
  </si>
  <si>
    <t>transmembrane_protease_serine_11f</t>
  </si>
  <si>
    <t>GO:0005623|GO:0005576|GO:0003824|GO:0016020|GO:0008152|GO:0031224|GO:0016787|GO:0005886|GO:0071704|GO:0071944|GO:0008233|GO:0019538|GO:0005887|GO:0031226|GO:0017171|GO:0016021|GO:0008236|GO:0006508|GO:0004252|GO:0004175</t>
  </si>
  <si>
    <t>cell|extracellular region|catalytic activity|membrane|metabolic process|intrinsic component of membrane|hydrolase activity|plasma membrane|organic substance metabolic process|cell periphery|peptidase activity|protein metabolic process|integral component of plasma membrane|intrinsic component of plasma membrane|serine hydrolase activity|integral component of membrane|serine-type peptidase activity|proteolysis|serine-type endopeptidase activity|endopeptidase activity</t>
  </si>
  <si>
    <t>5:86521898-86632424</t>
  </si>
  <si>
    <t>ENSMUSG00000049796</t>
  </si>
  <si>
    <t>Crh</t>
  </si>
  <si>
    <t>corticotropin_releasing_hormone</t>
  </si>
  <si>
    <t>GO:0022414|GO:0050896|GO:0005623|GO:0009987|GO:0005576|GO:0023052|GO:0005488|GO:0000003|GO:0007610|GO:0032502|GO:0008152|GO:0019222|GO:0023051|GO:0050795|GO:0071704|GO:0048523|GO:0044297|GO:0051050|GO:0009893|GO:0050794|GO:0007626|GO:0006807|GO:0009058|GO:0005622|GO:0044708|GO:0051641|GO:0042995|GO:0009892|GO:0006950|GO:0051716|GO:0032844|GO:0005615|GO:0051051|GO:0048856|GO:0005515|GO:0044237|GO:0048520|GO:0008283|GO:0023057|GO:0035295|GO:0007611|GO:0019725|GO:0006793|GO:0006810|GO:0051222|GO:0046483|GO:0009725|GO:0005737|GO:1901360|GO:0006952|GO:0008217|GO:0001662|GO:0007154|GO:0046887|GO:0007586|GO:0044249|GO:0003013|GO:0042592|GO:0055085|GO:0036477|GO:0048732|GO:0019538|GO:0008219|GO:0043204|GO:0035774|GO:0009966|GO:0060341|GO:0061178|GO:0035902|GO:0010646|GO:0010469|GO:0032880|GO:0032940|GO:1903531|GO:0008284|GO:0007165|GO:0005102|GO:0030323|GO:0050877|GO:0032277|GO:0051649|GO:0030900|GO:0021536|GO:0033555|GO:0021854|GO:0010876|GO:0008104|GO:0032370|GO:0010941|GO:0045184|GO:0060456|GO:0006725|GO:0050803|GO:0035640|GO:0031325|GO:0051047|GO:0006139|GO:0019637|GO:0010817|GO:0051048|GO:0046883|GO:0043005|GO:0060322|GO:0051171|GO:0007565|GO:0010243|GO:0007420|GO:0006629|GO:0031323|GO:0035641|GO:0051461|GO:0046888|GO:0010033|GO:0007275|GO:0044255|GO:0060548|GO:0010942|GO:0048513|GO:0042127|GO:0043025|GO:2000822|GO:2000987|GO:0050804|GO:0007267|GO:0030324|GO:0043270|GO:0050806|GO:0042493|GO:0051223|GO:0051247|GO:0034765|GO:0034220|GO:0043196|GO:0035773|GO:0071310|GO:0070201|GO:0007399|GO:0010468|GO:0007612|GO:0032811|GO:0060291|GO:0043412|GO:0051246|GO:0015837|GO:0044267|GO:0035270|GO:0051928|GO:0006796|GO:0015031|GO:0010629|GO:0050714|GO:0006811|GO:0090276|GO:0010628|GO:0006720|GO:0009743|GO:0032270|GO:0051427|GO:0046903|GO:0043269|GO:0030424|GO:0021761|GO:0007417|GO:0007166|GO:0022898|GO:0001820|GO:0036211|GO:0051046|GO:0048265|GO:0001664|GO:0050890|GO:0044058|GO:0008202|GO:0032870|GO:0010467|GO:0071417|GO:0097190|GO:0055082|GO:0006954|GO:0045472|GO:0097305|GO:0033685|GO:1901137|GO:0015844|GO:0042596|GO:0009306|GO:0008015|GO:0048167|GO:0042220|GO:0050432|GO:0002792|GO:0012501|GO:0014070|GO:0005179|GO:0044304|GO:0048545|GO:0060359|GO:0043279|GO:0045776|GO:0009755|GO:0034767|GO:0033604|GO:0019693|GO:0090277|GO:0060541|GO:0002793|GO:0033993|GO:0006869|GO:0032268|GO:0051174|GO:0031328|GO:0008610|GO:0048878|GO:0030325|GO:0030073|GO:0071396|GO:0016310|GO:0034284|GO:0008306|GO:0043627|GO:0071855|GO:0051412|GO:0006694|GO:0071407|GO:0070093|GO:0090279|GO:0071242|GO:0031960|GO:0008211|GO:0006464|GO:0050796|GO:0032024|GO:0009259|GO:0090280|GO:0006820|GO:0048242|GO:2000310|GO:0010700|GO:0051458|GO:0008628|GO:0050801|GO:0044070|GO:0014062|GO:0006812|GO:0051459|GO:0002790|GO:0035934|GO:0050708|GO:0001678|GO:0007215|GO:0006915|GO:0071548|GO:0051428|GO:0048243|GO:0009165|GO:0045471|GO:0046390|GO:0006837|GO:0032412|GO:0071322|GO:0048241|GO:0070092|GO:0046879|GO:0015696|GO:0050433|GO:0071314|GO:0031401|GO:0015833|GO:0071383|GO:0071312|GO:0009117|GO:0006163|GO:0007268|GO:0009187|GO:0009190|GO:0001932|GO:2000852|GO:0051924|GO:0030802|GO:0030001|GO:0016101|GO:0001934|GO:0071333|GO:0051464|GO:0015672|GO:2000854|GO:0014061|GO:0006164|GO:0042325|GO:0042327|GO:0030801|GO:0006704|GO:0051385|GO:0015874|GO:0006468|GO:0032275|GO:0030072|GO:0071549|GO:0042593|GO:0051384|GO:0071384|GO:0007270|GO:0051430|GO:0009152|GO:0030819|GO:0030816|GO:0052652|GO:0046058|GO:0030814|GO:0071385|GO:0070091|GO:0030817|GO:0051431|GO:0009749|GO:0006816|GO:0001963|GO:0006171|GO:0070509</t>
  </si>
  <si>
    <t>reproductive process|response to stimulus|cell|cellular process|extracellular region|signaling|binding|reproduction|behavior|developmental process|metabolic process|regulation of metabolic process|regulation of signaling|regulation of behavior|organic substance metabolic process|negative regulation of cellular process|cell body|positive regulation of transport|positive regulation of metabolic process|regulation of cellular process|locomotory behavior|nitrogen compound metabolic process|biosynthetic process|intracellular|single-organism behavior|cellular localization|cell projection|negative regulation of metabolic process|response to stress|cellular response to stimulus|regulation of homeostatic process|extracellular space|negative regulation of transport|anatomical structure development|protein binding|cellular metabolic process|positive regulation of behavior|cell proliferation|negative regulation of signaling|tube development|learning or memory|cellular homeostasis|phosphorus metabolic process|transport|positive regulation of protein transport|heterocycle metabolic process|response to hormone|cytoplasm|organic cyclic compound metabolic process|defense response|regulation of blood pressure|behavioral fear response|cell communication|positive regulation of hormone secretion|digestion|cellular biosynthetic process|circulatory system process|homeostatic process|transmembrane transport|somatodendritic compartment|gland development|protein metabolic process|cell death|perikaryon|positive regulation of insulin secretion involved in cellular response to glucose stimulus|regulation of signal transduction|regulation of cellular localization|regulation of insulin secretion involved in cellular response to glucose stimulus|response to immobilization stress|regulation of cell communication|regulation of receptor activity|regulation of protein localization|secretion by cell|negative regulation of secretion by cell|positive regulation of cell proliferation|signal transduction|receptor binding|respiratory tube development|neurological system process|negative regulation of gonadotropin secretion|establishment of localization in cell|forebrain development|diencephalon development|multicellular organismal response to stress|hypothalamus development|lipid localization|protein localization|positive regulation of lipid transport|regulation of cell death|establishment of protein localization|positive regulation of digestive system process|cellular aromatic compound metabolic process|regulation of synapse structure or activity|exploration behavior|positive regulation of cellular metabolic process|positive regulation of secretion|nucleobase-containing compound metabolic process|organophosphate metabolic process|regulation of hormone levels|negative regulation of secretion|regulation of hormone secretion|neuron projection|head development|regulation of nitrogen compound metabolic process|female pregnancy|response to organonitrogen compound|brain development|lipid metabolic process|regulation of cellular metabolic process|locomotory exploration behavior|positive regulation of corticotropin secretion|negative regulation of hormone secretion|response to organic substance|multicellular organism development|cellular lipid metabolic process|negative regulation of cell death|positive regulation of cell death|animal organ development|regulation of cell proliferation|neuronal cell body|regulation of behavioral fear response|positive regulation of behavioral fear response|modulation of synaptic transmission|cell-cell signaling|lung development|positive regulation of ion transport|positive regulation of synaptic transmission|response to drug|regulation of protein transport|positive regulation of protein metabolic process|regulation of ion transmembrane transport|ion transmembrane transport|varicosity|insulin secretion involved in cellular response to glucose stimulus|cellular response to organic substance|regulation of establishment of protein localization|nervous system development|regulation of gene expression|learning|negative regulation of epinephrine secretion|long-term synaptic potentiation|macromolecule modification|regulation of protein metabolic process|amine transport|cellular protein metabolic process|endocrine system development|positive regulation of calcium ion transport|phosphate-containing compound metabolic process|protein transport|negative regulation of gene expression|positive regulation of protein secretion|ion transport|regulation of peptide hormone secretion|positive regulation of gene expression|isoprenoid metabolic process|response to carbohydrate|positive regulation of cellular protein metabolic process|hormone receptor binding|secretion|regulation of ion transport|axon|limbic system development|central nervous system development|cell surface receptor signaling pathway|regulation of transmembrane transporter activity|serotonin secretion|protein modification process|regulation of secretion|response to pain|G-protein coupled receptor binding|cognition|regulation of digestive system process|steroid metabolic process|cellular response to hormone stimulus|gene expression|cellular response to organonitrogen compound|apoptotic signaling pathway|cellular chemical homeostasis|inflammatory response|response to ether|response to alcohol|negative regulation of luteinizing hormone secretion|carbohydrate derivative biosynthetic process|monoamine transport|fear response|protein secretion|blood circulation|regulation of synaptic plasticity|response to cocaine|catecholamine secretion|negative regulation of peptide secretion|programmed cell death|response to organic cyclic compound|hormone activity|main axon|response to steroid hormone|response to ammonium ion|response to alkaloid|negative regulation of blood pressure|hormone-mediated signaling pathway|positive regulation of ion transmembrane transport|negative regulation of catecholamine secretion|ribose phosphate metabolic process|positive regulation of peptide hormone secretion|respiratory system development|positive regulation of peptide secretion|response to lipid|lipid transport|regulation of cellular protein metabolic process|regulation of phosphorus metabolic process|positive regulation of cellular biosynthetic process|lipid biosynthetic process|chemical homeostasis|adrenal gland development|insulin secretion|cellular response to lipid|phosphorylation|response to monosaccharide|associative learning|response to estrogen|neuropeptide receptor binding|response to corticosterone|steroid biosynthetic process|cellular response to organic cyclic compound|negative regulation of glucagon secretion|regulation of calcium ion import|cellular response to ammonium ion|response to corticosteroid|glucocorticoid metabolic process|cellular protein modification process|regulation of insulin secretion|positive regulation of insulin secretion|ribonucleotide metabolic process|positive regulation of calcium ion import|anion transport|epinephrine secretion|regulation of N-methyl-D-aspartate selective glutamate receptor activity|negative regulation of norepinephrine secretion|corticotropin secretion|hormone-mediated apoptotic signaling pathway|ion homeostasis|regulation of anion transport|regulation of serotonin secretion|cation transport|regulation of corticotropin secretion|peptide secretion|corticosterone secretion|regulation of protein secretion|cellular glucose homeostasis|glutamate receptor signaling pathway|apoptotic process|response to dexamethasone|peptide hormone receptor binding|norepinephrine secretion|nucleotide biosynthetic process|response to ethanol|ribose phosphate biosynthetic process|serotonin transport|regulation of ion transmembrane transporter activity|cellular response to carbohydrate stimulus|epinephrine transport|regulation of glucagon secretion|hormone secretion|ammonium transport|regulation of catecholamine secretion|cellular response to cocaine|positive regulation of protein modification process|peptide transport|cellular response to steroid hormone stimulus|cellular response to alkaloid|nucleotide metabolic process|purine nucleotide metabolic process|synaptic transmission|cyclic nucleotide metabolic process|cyclic nucleotide biosynthetic process|regulation of protein phosphorylation|regulation of corticosterone secretion|regulation of calcium ion transport|regulation of cyclic nucleotide biosynthetic process|metal ion transport|diterpenoid metabolic process|positive regulation of protein phosphorylation|cellular response to glucose stimulus|positive regulation of cortisol secretion|monovalent inorganic cation transport|positive regulation of corticosterone secretion|regulation of norepinephrine secretion|purine nucleotide biosynthetic process|regulation of phosphorylation|positive regulation of phosphorylation|positive regulation of cyclic nucleotide metabolic process|glucocorticoid biosynthetic process|response to mineralocorticoid|norepinephrine transport|protein phosphorylation|luteinizing hormone secretion|peptide hormone secretion|cellular response to dexamethasone stimulus|glucose homeostasis|response to glucocorticoid|cellular response to corticosteroid stimulus|neuron-neuron synaptic transmission|corticotropin-releasing hormone receptor 1 binding|purine ribonucleotide biosynthetic process|positive regulation of cAMP biosynthetic process|positive regulation of cAMP metabolic process|cyclic purine nucleotide metabolic process|cAMP metabolic process|regulation of cAMP metabolic process|cellular response to glucocorticoid stimulus|glucagon secretion|regulation of cAMP biosynthetic process|corticotropin-releasing hormone receptor 2 binding|response to glucose|calcium ion transport|synaptic transmission, dopaminergic|cAMP biosynthetic process|calcium ion import</t>
  </si>
  <si>
    <t>K05256</t>
  </si>
  <si>
    <t>corticotropin-releasing hormone[-]</t>
  </si>
  <si>
    <t>mmu05034|mmu04730</t>
  </si>
  <si>
    <t>Alcoholism - Mus musculus (mouse)|Long-term depression - Mus musculus (mouse)</t>
  </si>
  <si>
    <t>3:19693401-19695396</t>
  </si>
  <si>
    <t>ENSMUSG00000069355</t>
  </si>
  <si>
    <t>Gm5152</t>
  </si>
  <si>
    <t>predicted_gene_5152</t>
  </si>
  <si>
    <t>5:10242041-10246526</t>
  </si>
  <si>
    <t>ENSMUSG00000091897</t>
  </si>
  <si>
    <t>Gm17019</t>
  </si>
  <si>
    <t>predicted_gene_17019</t>
  </si>
  <si>
    <t>5:15028950-15032998</t>
  </si>
  <si>
    <t>ENSMUSG00000031074</t>
  </si>
  <si>
    <t>Fgf3</t>
  </si>
  <si>
    <t>fibroblast_growth_factor_3</t>
  </si>
  <si>
    <t>GO:0050896|GO:0005623|GO:0009987|GO:0005576|GO:0023052|GO:0005488|GO:0002376|GO:0032502|GO:0031128|GO:0048646|GO:0043227|GO:0009653|GO:0043229|GO:0050794|GO:0005622|GO:0012505|GO:0051716|GO:0048856|GO:0005515|GO:0050793|GO:0008283|GO:0002520|GO:0035295|GO:0030916|GO:0048839|GO:0048598|GO:0009888|GO:0005737|GO:0005794|GO:0048635|GO:0007154|GO:0048732|GO:0007423|GO:0008284|GO:0007165|GO:0048645|GO:1901862|GO:0005102|GO:0036342|GO:0001759|GO:0071774|GO:0007507|GO:0061061|GO:0043231|GO:0048568|GO:0009887|GO:0048729|GO:0007389|GO:0035239|GO:0010033|GO:0007275|GO:0048513|GO:0042127|GO:0071599|GO:0009790|GO:0071310|GO:0072359|GO:0010092|GO:0070851|GO:0003002|GO:0045843|GO:0048562|GO:0007517|GO:0043583|GO:0060537|GO:0016202|GO:0060872|GO:0007166|GO:0060429|GO:0070848|GO:0002009|GO:0003156|GO:0044344|GO:0048538|GO:0042472|GO:0048752|GO:0072358|GO:0008083|GO:0048738|GO:2000027|GO:0042471|GO:0071363|GO:0055026|GO:0071600|GO:0008543|GO:0005104|GO:0055024|GO:0014706|GO:0007167|GO:0007169</t>
  </si>
  <si>
    <t>response to stimulus|cell|cellular process|extracellular region|signaling|binding|immune system process|developmental process|developmental induction|anatomical structure formation involved in morphogenesis|membrane-bounded organelle|anatomical structure morphogenesis|intracellular organelle|regulation of cellular process|intracellular|endomembrane system|cellular response to stimulus|anatomical structure development|protein binding|regulation of developmental process|cell proliferation|immune system development|tube development|otic vesicle formation|inner ear development|embryonic morphogenesis|tissue development|cytoplasm|Golgi apparatus|negative regulation of muscle organ development|cell communication|gland development|sensory organ development|positive regulation of cell proliferation|signal transduction|organ formation|negative regulation of muscle tissue development|receptor binding|post-anal tail morphogenesis|organ induction|response to fibroblast growth factor|heart development|muscle structure development|intracellular membrane-bounded organelle|embryonic organ development|organ morphogenesis|tissue morphogenesis|pattern specification process|tube morphogenesis|response to organic substance|multicellular organism development|animal organ development|regulation of cell proliferation|otic vesicle development|embryo development|cellular response to organic substance|circulatory system development|specification of organ identity|growth factor receptor binding|regionalization|negative regulation of striated muscle tissue development|embryonic organ morphogenesis|muscle organ development|ear development|muscle tissue development|regulation of striated muscle tissue development|semicircular canal development|cell surface receptor signaling pathway|epithelium development|response to growth factor|morphogenesis of an epithelium|regulation of organ formation|cellular response to fibroblast growth factor stimulus|thymus development|inner ear morphogenesis|semicircular canal morphogenesis|cardiovascular system development|growth factor activity|cardiac muscle tissue development|regulation of organ morphogenesis|ear morphogenesis|cellular response to growth factor stimulus|negative regulation of cardiac muscle tissue development|otic vesicle morphogenesis|fibroblast growth factor receptor signaling pathway|fibroblast growth factor receptor binding|regulation of cardiac muscle tissue development|striated muscle tissue development|enzyme linked receptor protein signaling pathway|transmembrane receptor protein tyrosine kinase signaling pathway</t>
  </si>
  <si>
    <t>K04358</t>
  </si>
  <si>
    <t>fibroblast growth factor[-]</t>
  </si>
  <si>
    <t>mmu05200|mmu04151|mmu04010|mmu04014|mmu04810|mmu04015|mmu05218</t>
  </si>
  <si>
    <t>Pathways in cancer - Mus musculus (mouse)|PI3K-Akt signaling pathway - Mus musculus (mouse)|MAPK signaling pathway - Mus musculus (mouse)|Ras signaling pathway - Mus musculus (mouse)|Regulation of actin cytoskeleton - Mus musculus (mouse)|Rap1 signaling pathway - Mus musculus (mouse)|Melanoma - Mus musculus (mouse)</t>
  </si>
  <si>
    <t>7:144838083-144844436</t>
  </si>
  <si>
    <t>ENSMUSG00000023387</t>
  </si>
  <si>
    <t>Kcnk16</t>
  </si>
  <si>
    <t>potassium_channel_subfamily_K_member_16</t>
  </si>
  <si>
    <t>GO:0005215|GO:0005623|GO:0009987|GO:0005488|GO:0016020|GO:0031224|GO:0005886|GO:0071944|GO:0005515|GO:0022857|GO:0006810|GO:0022891|GO:0055085|GO:0042391|GO:0005887|GO:0071804|GO:0031226|GO:0016021|GO:0034220|GO:0071805|GO:0006811|GO:0030322|GO:0015267|GO:0015075|GO:0008324|GO:0098655|GO:0006812|GO:0005216|GO:0022890|GO:0030001|GO:0022840|GO:0015672|GO:0005261|GO:0005267|GO:0046873|GO:0006813|GO:0015077|GO:0022841|GO:0015079</t>
  </si>
  <si>
    <t>transporter activity|cell|cellular process|binding|membrane|intrinsic component of membrane|plasma membrane|cell periphery|protein binding|transmembrane transporter activity|transport|substrate-specific transmembrane transporter activity|transmembrane transport|regulation of membrane potential|integral component of plasma membrane|cellular potassium ion transport|intrinsic component of plasma membrane|integral component of membrane|ion transmembrane transport|potassium ion transmembrane transport|ion transport|stabilization of membrane potential|channel activity|ion transmembrane transporter activity|cation transmembrane transporter activity|cation transmembrane transport|cation transport|ion channel activity|inorganic cation transmembrane transporter activity|metal ion transport|leak channel activity|monovalent inorganic cation transport|cation channel activity|potassium channel activity|metal ion transmembrane transporter activity|potassium ion transport|monovalent inorganic cation transmembrane transporter activity|potassium ion leak channel activity|potassium ion transmembrane transporter activity</t>
  </si>
  <si>
    <t>14:20262756-20269162</t>
  </si>
  <si>
    <t>ENSMUSG00000035861</t>
  </si>
  <si>
    <t>Tmprss11b</t>
  </si>
  <si>
    <t>transmembrane_protease_serine_11B</t>
  </si>
  <si>
    <t>GO:0005623|GO:0005576|GO:0003824|GO:0016020|GO:0008152|GO:0031224|GO:0043227|GO:0016787|GO:0005886|GO:0071704|GO:0071944|GO:1903561|GO:0070062|GO:0008233|GO:0019538|GO:0005887|GO:0031982|GO:0031226|GO:0017171|GO:0016021|GO:0008236|GO:0006508|GO:0004252|GO:0004175</t>
  </si>
  <si>
    <t>cell|extracellular region|catalytic activity|membrane|metabolic process|intrinsic component of membrane|membrane-bounded organelle|hydrolase activity|plasma membrane|organic substance metabolic process|cell periphery|extracellular vesicle|extracellular exosome|peptidase activity|protein metabolic process|integral component of plasma membrane|vesicle|intrinsic component of plasma membrane|serine hydrolase activity|integral component of membrane|serine-type peptidase activity|proteolysis|serine-type endopeptidase activity|endopeptidase activity</t>
  </si>
  <si>
    <t>5:86657631-86676362</t>
  </si>
  <si>
    <t>ENSMUSG00000024517</t>
  </si>
  <si>
    <t>Grp</t>
  </si>
  <si>
    <t>gastrin_releasing_peptide</t>
  </si>
  <si>
    <t>GO:0050896|GO:0009987|GO:0005576|GO:0023052|GO:0005488|GO:0050794|GO:0051716|GO:0005615|GO:0005515|GO:0007154|GO:0007165|GO:0005102|GO:0007186|GO:0005179|GO:0007218|GO:0005184</t>
  </si>
  <si>
    <t>response to stimulus|cellular process|extracellular region|signaling|binding|regulation of cellular process|cellular response to stimulus|extracellular space|protein binding|cell communication|signal transduction|receptor binding|G-protein coupled receptor signaling pathway|hormone activity|neuropeptide signaling pathway|neuropeptide hormone activity</t>
  </si>
  <si>
    <t>18:65872820-65886579</t>
  </si>
  <si>
    <t>ENSMUSG00000024770</t>
  </si>
  <si>
    <t>Lipn</t>
  </si>
  <si>
    <t>lipase_family_member_N</t>
  </si>
  <si>
    <t>GO:0005576|GO:0003824|GO:0008152|GO:0016787|GO:0071704|GO:0009056|GO:0016788|GO:0006629|GO:0016042</t>
  </si>
  <si>
    <t>extracellular region|catalytic activity|metabolic process|hydrolase activity|organic substance metabolic process|catabolic process|hydrolase activity, acting on ester bonds|lipid metabolic process|lipid catabolic process</t>
  </si>
  <si>
    <t>19:34067358-34084918</t>
  </si>
  <si>
    <t>ENSMUSG00000028255</t>
  </si>
  <si>
    <t>Clca1</t>
  </si>
  <si>
    <t>chloride_channel_accessory_1</t>
  </si>
  <si>
    <t>GO:0050896|GO:0005215|GO:0005623|GO:0009987|GO:0005576|GO:0005488|GO:0003824|GO:0016020|GO:0008152|GO:0031224|GO:0043227|GO:0031090|GO:0016787|GO:0005886|GO:0071704|GO:0043229|GO:0005622|GO:0043167|GO:0071944|GO:0012505|GO:0042995|GO:0006950|GO:0051716|GO:0005615|GO:0022857|GO:0030667|GO:0006810|GO:0033554|GO:0005737|GO:0098588|GO:0022891|GO:0012506|GO:0008233|GO:0055085|GO:0019538|GO:0043169|GO:0005887|GO:0030141|GO:0001666|GO:0031982|GO:0031226|GO:0043231|GO:0016021|GO:0042588|GO:0034220|GO:0005902|GO:0046872|GO:0006811|GO:0042589|GO:0031988|GO:0015267|GO:0006508|GO:0031410|GO:0071456|GO:0016023|GO:0071453|GO:0015075|GO:0030659|GO:0008237|GO:0098656|GO:0036294|GO:0006820|GO:0006812|GO:0005216|GO:0008509|GO:0030001|GO:0005253|GO:0022839|GO:0015698|GO:0015108|GO:1902476|GO:0006821|GO:0005254|GO:0005229|GO:0006816</t>
  </si>
  <si>
    <t>response to stimulus|transporter activity|cell|cellular process|extracellular region|binding|catalytic activity|membrane|metabolic process|intrinsic component of membrane|membrane-bounded organelle|organelle membrane|hydrolase activity|plasma membrane|organic substance metabolic process|intracellular organelle|intracellular|ion binding|cell periphery|endomembrane system|cell projection|response to stress|cellular response to stimulus|extracellular space|transmembrane transporter activity|secretory granule membrane|transport|cellular response to stress|cytoplasm|bounding membrane of organelle|substrate-specific transmembrane transporter activity|vesicle membrane|peptidase activity|transmembrane transport|protein metabolic process|cation binding|integral component of plasma membrane|secretory granule|response to hypoxia|vesicle|intrinsic component of plasma membrane|intracellular membrane-bounded organelle|integral component of membrane|zymogen granule|ion transmembrane transport|microvillus|metal ion binding|ion transport|zymogen granule membrane|membrane-bounded vesicle|channel activity|proteolysis|cytoplasmic vesicle|cellular response to hypoxia|cytoplasmic, membrane-bounded vesicle|cellular response to oxygen levels|ion transmembrane transporter activity|cytoplasmic vesicle membrane|metallopeptidase activity|anion transmembrane transport|cellular response to decreased oxygen levels|anion transport|cation transport|ion channel activity|anion transmembrane transporter activity|metal ion transport|anion channel activity|ion gated channel activity|inorganic anion transport|chloride transmembrane transporter activity|chloride transmembrane transport|chloride transport|chloride channel activity|intracellular calcium activated chloride channel activity|calcium ion transport</t>
  </si>
  <si>
    <t>K05027</t>
  </si>
  <si>
    <t>calcium-activated chloride channel regulator 1[-]</t>
  </si>
  <si>
    <t>mmu04972|mmu04924</t>
  </si>
  <si>
    <t>Pancreatic secretion - Mus musculus (mouse)|Renin secretion - Mus musculus (mouse)</t>
  </si>
  <si>
    <t>3:145003817-145032776</t>
  </si>
  <si>
    <t>ENSMUSG00000000182</t>
  </si>
  <si>
    <t>Fgf23</t>
  </si>
  <si>
    <t>fibroblast_growth_factor_23</t>
  </si>
  <si>
    <t>GO:0050896|GO:0005623|GO:0009987|GO:0005576|GO:0023052|GO:0005488|GO:0032502|GO:0008152|GO:0019222|GO:0023051|GO:0071704|GO:0048523|GO:0009893|GO:0009605|GO:0050794|GO:0006807|GO:0009058|GO:0051641|GO:0051716|GO:0005615|GO:0051051|GO:0048856|GO:0005515|GO:0044237|GO:0050793|GO:0023057|GO:0009056|GO:0045595|GO:0019725|GO:0006793|GO:0006810|GO:0030278|GO:0046483|GO:0009991|GO:0009888|GO:0009725|GO:0001503|GO:0050790|GO:1901360|GO:0010035|GO:0007154|GO:0044249|GO:0042592|GO:0019538|GO:0043085|GO:0031668|GO:0009967|GO:0009966|GO:0060341|GO:0010646|GO:0032940|GO:1903531|GO:0007165|GO:0005102|GO:0048869|GO:0045596|GO:0071774|GO:0006725|GO:0023014|GO:0031325|GO:0006139|GO:0010817|GO:0051048|GO:0046883|GO:1902074|GO:0051171|GO:0006629|GO:0031323|GO:0046888|GO:0010033|GO:0007275|GO:0007584|GO:0048513|GO:0030279|GO:0070168|GO:0007267|GO:0051247|GO:0071107|GO:0000165|GO:0071310|GO:0031670|GO:0006066|GO:0070851|GO:0010468|GO:0031214|GO:0051341|GO:0016070|GO:0043412|GO:0051246|GO:0010557|GO:0044267|GO:0031667|GO:0006796|GO:0034645|GO:0051353|GO:0006811|GO:0010628|GO:0032270|GO:0034097|GO:0046903|GO:0043269|GO:0030154|GO:0009059|GO:0030502|GO:0007166|GO:0036211|GO:0051046|GO:0045668|GO:0070848|GO:0044321|GO:0030282|GO:0008202|GO:0032870|GO:0010467|GO:0055082|GO:0045667|GO:0097305|GO:1904383|GO:1902531|GO:1902533|GO:0033273|GO:0016042|GO:0014070|GO:0010038|GO:0044344|GO:0030500|GO:0001649|GO:0008083|GO:0035556|GO:0031669|GO:0033993|GO:0032268|GO:0051174|GO:0031328|GO:0051252|GO:0006766|GO:0048878|GO:0071396|GO:0016310|GO:0033280|GO:0042369|GO:0071363|GO:0010980|GO:0071407|GO:0070371|GO:0042359|GO:0006464|GO:0006706|GO:0043410|GO:0006351|GO:0071345|GO:0071374|GO:0071295|GO:0006820|GO:0032774|GO:0008543|GO:0070741|GO:0046164|GO:0043408|GO:0050801|GO:0044070|GO:0005104|GO:0090080|GO:0006355|GO:0032026|GO:0046879|GO:0007167|GO:0006873|GO:0031401|GO:2001141|GO:0045893|GO:0044320|GO:0001932|GO:0055081|GO:0071354|GO:0001934|GO:0010966|GO:0071305|GO:0042325|GO:0042327|GO:0070374|GO:1903506|GO:0015698|GO:0006468|GO:0005105|GO:0070372|GO:0007169|GO:0006817|GO:0030320|GO:0055062|GO:0030643</t>
  </si>
  <si>
    <t>response to stimulus|cell|cellular process|extracellular region|signaling|binding|developmental process|metabolic process|regulation of metabolic process|regulation of signaling|organic substance metabolic process|negative regulation of cellular process|positive regulation of metabolic process|response to external stimulus|regulation of cellular process|nitrogen compound metabolic process|biosynthetic process|cellular localization|cellular response to stimulus|extracellular space|negative regulation of transport|anatomical structure development|protein binding|cellular metabolic process|regulation of developmental process|negative regulation of signaling|catabolic process|regulation of cell differentiation|cellular homeostasis|phosphorus metabolic process|transport|regulation of ossification|heterocycle metabolic process|response to extracellular stimulus|tissue development|response to hormone|ossification|regulation of catalytic activity|organic cyclic compound metabolic process|response to inorganic substance|cell communication|cellular biosynthetic process|homeostatic process|protein metabolic process|positive regulation of catalytic activity|cellular response to extracellular stimulus|positive regulation of signal transduction|regulation of signal transduction|regulation of cellular localization|regulation of cell communication|secretion by cell|negative regulation of secretion by cell|signal transduction|receptor binding|cellular developmental process|negative regulation of cell differentiation|response to fibroblast growth factor|cellular aromatic compound metabolic process|signal transduction by protein phosphorylation|positive regulation of cellular metabolic process|nucleobase-containing compound metabolic process|regulation of hormone levels|negative regulation of secretion|regulation of hormone secretion|response to salt|regulation of nitrogen compound metabolic process|lipid metabolic process|regulation of cellular metabolic process|negative regulation of hormone secretion|response to organic substance|multicellular organism development|response to nutrient|animal organ development|negative regulation of ossification|negative regulation of biomineral tissue development|cell-cell signaling|positive regulation of protein metabolic process|response to parathyroid hormone|MAPK cascade|cellular response to organic substance|cellular response to nutrient|alcohol metabolic process|growth factor receptor binding|regulation of gene expression|biomineral tissue development|regulation of oxidoreductase activity|RNA metabolic process|macromolecule modification|regulation of protein metabolic process|positive regulation of macromolecule biosynthetic process|cellular protein metabolic process|response to nutrient levels|phosphate-containing compound metabolic process|cellular macromolecule biosynthetic process|positive regulation of oxidoreductase activity|ion transport|positive regulation of gene expression|positive regulation of cellular protein metabolic process|response to cytokine|secretion|regulation of ion transport|cell differentiation|macromolecule biosynthetic process|negative regulation of bone mineralization|cell surface receptor signaling pathway|protein modification process|regulation of secretion|negative regulation of osteoblast differentiation|response to growth factor|response to leptin|bone mineralization|steroid metabolic process|cellular response to hormone stimulus|gene expression|cellular chemical homeostasis|regulation of osteoblast differentiation|response to alcohol|response to sodium phosphate|regulation of intracellular signal transduction|positive regulation of intracellular signal transduction|response to vitamin|lipid catabolic process|response to organic cyclic compound|response to metal ion|cellular response to fibroblast growth factor stimulus|regulation of bone mineralization|osteoblast differentiation|growth factor activity|intracellular signal transduction|cellular response to nutrient levels|response to lipid|regulation of cellular protein metabolic process|regulation of phosphorus metabolic process|positive regulation of cellular biosynthetic process|regulation of RNA metabolic process|vitamin metabolic process|chemical homeostasis|cellular response to lipid|phosphorylation|response to vitamin D|vitamin D catabolic process|cellular response to growth factor stimulus|positive regulation of vitamin D 24-hydroxylase activity|cellular response to organic cyclic compound|ERK1 and ERK2 cascade|vitamin D metabolic process|cellular protein modification process|steroid catabolic process|positive regulation of MAPK cascade|transcription, DNA-templated|cellular response to cytokine stimulus|cellular response to parathyroid hormone stimulus|cellular response to vitamin|anion transport|RNA biosynthetic process|fibroblast growth factor receptor signaling pathway|response to interleukin-6|alcohol catabolic process|regulation of MAPK cascade|ion homeostasis|regulation of anion transport|fibroblast growth factor receptor binding|positive regulation of MAPKKK cascade by fibroblast growth factor receptor signaling pathway|regulation of transcription, DNA-templated|response to magnesium ion|hormone secretion|enzyme linked receptor protein signaling pathway|cellular ion homeostasis|positive regulation of protein modification process|regulation of RNA biosynthetic process|positive regulation of transcription, DNA-templated|cellular response to leptin stimulus|regulation of protein phosphorylation|anion homeostasis|cellular response to interleukin-6|positive regulation of protein phosphorylation|regulation of phosphate transport|cellular response to vitamin D|regulation of phosphorylation|positive regulation of phosphorylation|positive regulation of ERK1 and ERK2 cascade|regulation of nucleic acid-templated transcription|inorganic anion transport|protein phosphorylation|type 1 fibroblast growth factor receptor binding|regulation of ERK1 and ERK2 cascade|transmembrane receptor protein tyrosine kinase signaling pathway|phosphate ion transport|cellular monovalent inorganic anion homeostasis|phosphate ion homeostasis|cellular phosphate ion homeostasis</t>
  </si>
  <si>
    <t>6:127072902-127081408</t>
  </si>
  <si>
    <t>ENSMUSG00000029819</t>
  </si>
  <si>
    <t>Npy</t>
  </si>
  <si>
    <t>neuropeptide_Y</t>
  </si>
  <si>
    <t>GO:0050896|GO:0005623|GO:0009987|GO:0005576|GO:0023052|GO:0005488|GO:0002376|GO:0007610|GO:0032502|GO:0051707|GO:0009607|GO:0043227|GO:0006955|GO:0043229|GO:0009605|GO:0050794|GO:0005622|GO:0044708|GO:0012505|GO:0016043|GO:0006950|GO:0051716|GO:0005615|GO:0007631|GO:0048856|GO:0005515|GO:0030534|GO:0006959|GO:0009991|GO:0005737|GO:0005794|GO:0006952|GO:0008217|GO:0007154|GO:0003013|GO:0021537|GO:0008343|GO:0007165|GO:0005102|GO:0048869|GO:0098542|GO:0043207|GO:0030900|GO:0032098|GO:0021543|GO:0048468|GO:0060322|GO:0045087|GO:0009617|GO:0043231|GO:0007420|GO:0009620|GO:0019730|GO:0032094|GO:0021987|GO:0007275|GO:0030030|GO:0048513|GO:0007267|GO:0007399|GO:0019732|GO:0007186|GO:0031667|GO:0030154|GO:0007417|GO:0001664|GO:0032097|GO:0032100|GO:0019731|GO:0008015|GO:0001878|GO:0050832|GO:0005179|GO:0031175|GO:0032095|GO:0042742|GO:0048666|GO:0071855|GO:0021953|GO:0007218|GO:0022008|GO:0030182|GO:0050830|GO:0005184|GO:0050829|GO:0021954|GO:0048699|GO:0031841</t>
  </si>
  <si>
    <t>response to stimulus|cell|cellular process|extracellular region|signaling|binding|immune system process|behavior|developmental process|response to other organism|response to biotic stimulus|membrane-bounded organelle|immune response|intracellular organelle|response to external stimulus|regulation of cellular process|intracellular|single-organism behavior|endomembrane system|cellular component organization|response to stress|cellular response to stimulus|extracellular space|feeding behavior|anatomical structure development|protein binding|adult behavior|humoral immune response|response to extracellular stimulus|cytoplasm|Golgi apparatus|defense response|regulation of blood pressure|cell communication|circulatory system process|telencephalon development|adult feeding behavior|signal transduction|receptor binding|cellular developmental process|defense response to other organism|response to external biotic stimulus|forebrain development|regulation of appetite|pallium development|cell development|head development|innate immune response|response to bacterium|intracellular membrane-bounded organelle|brain development|response to fungus|antimicrobial humoral response|response to food|cerebral cortex development|multicellular organism development|cell projection organization|animal organ development|cell-cell signaling|nervous system development|antifungal humoral response|G-protein coupled receptor signaling pathway|response to nutrient levels|cell differentiation|central nervous system development|G-protein coupled receptor binding|positive regulation of response to food|positive regulation of appetite|antibacterial humoral response|blood circulation|response to yeast|defense response to fungus|hormone activity|neuron projection development|regulation of response to food|defense response to bacterium|neuron development|neuropeptide receptor binding|central nervous system neuron differentiation|neuropeptide signaling pathway|neurogenesis|neuron differentiation|defense response to Gram-positive bacterium|neuropeptide hormone activity|defense response to Gram-negative bacterium|central nervous system neuron development|generation of neurons|neuropeptide Y receptor binding</t>
  </si>
  <si>
    <t>K05232</t>
  </si>
  <si>
    <t>neuropeptide Y[-]</t>
  </si>
  <si>
    <t>mmu05034|mmu04024|mmu04920|mmu04923</t>
  </si>
  <si>
    <t>Alcoholism - Mus musculus (mouse)|cAMP signaling pathway - Mus musculus (mouse)|Adipocytokine signaling pathway - Mus musculus (mouse)|Regulation of lipolysis in adipocytes - Mus musculus (mouse)</t>
  </si>
  <si>
    <t>6:49822710-49829507</t>
  </si>
  <si>
    <t>ENSMUSG00000026247</t>
  </si>
  <si>
    <t>Ecel1</t>
  </si>
  <si>
    <t>endothelin_converting_enzyme_like_1</t>
  </si>
  <si>
    <t>GO:0050896|GO:0005623|GO:0009987|GO:0023052|GO:0005488|GO:0003824|GO:0016020|GO:0008152|GO:0031224|GO:0016787|GO:0005886|GO:0071704|GO:0050794|GO:0005622|GO:0043167|GO:0071944|GO:0051716|GO:0007154|GO:0008233|GO:0019538|GO:0003016|GO:0043169|GO:0005887|GO:0007165|GO:0007585|GO:0031226|GO:0016021|GO:0007186|GO:0046872|GO:0006508|GO:0035556|GO:0008237|GO:0007218|GO:0004175|GO:0004222</t>
  </si>
  <si>
    <t>response to stimulus|cell|cellular process|signaling|binding|catalytic activity|membrane|metabolic process|intrinsic component of membrane|hydrolase activity|plasma membrane|organic substance metabolic process|regulation of cellular process|intracellular|ion binding|cell periphery|cellular response to stimulus|cell communication|peptidase activity|protein metabolic process|respiratory system process|cation binding|integral component of plasma membrane|signal transduction|respiratory gaseous exchange|intrinsic component of plasma membrane|integral component of membrane|G-protein coupled receptor signaling pathway|metal ion binding|proteolysis|intracellular signal transduction|metallopeptidase activity|neuropeptide signaling pathway|endopeptidase activity|metalloendopeptidase activity</t>
  </si>
  <si>
    <t>1:87147655-87156521</t>
  </si>
  <si>
    <t>ENSMUSG00000076674</t>
  </si>
  <si>
    <t>Ighv3-8</t>
  </si>
  <si>
    <t>immunoglobulin_heavy_variable_V3_8</t>
  </si>
  <si>
    <t>12:114322327-114322801</t>
  </si>
  <si>
    <t>ENSMUSG00000095493</t>
  </si>
  <si>
    <t>A630023A22Rik</t>
  </si>
  <si>
    <t>RIKEN_cDNA_A630023A22_gene</t>
  </si>
  <si>
    <t>14:34051132-34102754</t>
  </si>
  <si>
    <t>ENSMUSG00000030523</t>
  </si>
  <si>
    <t>Trpm1</t>
  </si>
  <si>
    <t>transient_receptor_potential_cation_channel_subfamily_M_member_1</t>
  </si>
  <si>
    <t>GO:0050896|GO:0005215|GO:0005623|GO:0009987|GO:0023052|GO:0016020|GO:0032502|GO:0030427|GO:0031224|GO:0005886|GO:0009653|GO:0050794|GO:0005622|GO:0051641|GO:0071944|GO:0051286|GO:0051716|GO:0048856|GO:0022857|GO:0019725|GO:0006810|GO:0022891|GO:0007154|GO:0042592|GO:0055085|GO:0007423|GO:0007165|GO:0048869|GO:0050877|GO:0051649|GO:0035838|GO:0009314|GO:0048468|GO:0009887|GO:0007275|GO:0048513|GO:0016021|GO:0034220|GO:0007399|GO:0009416|GO:0035841|GO:0007186|GO:0006811|GO:0030154|GO:0007166|GO:0001654|GO:0055082|GO:0015267|GO:0007600|GO:0046907|GO:0015075|GO:0048666|GO:0048878|GO:0060402|GO:0008324|GO:0022008|GO:0098655|GO:0048592|GO:0050953|GO:0050801|GO:0006812|GO:0005216|GO:0007215|GO:0030182|GO:0007216|GO:0071482|GO:0042461|GO:0006873|GO:0022890|GO:0046530|GO:0048699|GO:0007601|GO:0030003|GO:0030001|GO:0042462|GO:0005261|GO:0001754|GO:0046873|GO:0006875|GO:0005262|GO:0046548|GO:0070588|GO:0006816|GO:0055074|GO:0006874|GO:0015085|GO:0051480|GO:0060401|GO:0007204</t>
  </si>
  <si>
    <t>response to stimulus|transporter activity|cell|cellular process|signaling|membrane|developmental process|site of polarized growth|intrinsic component of membrane|plasma membrane|anatomical structure morphogenesis|regulation of cellular process|intracellular|cellular localization|cell periphery|cell tip|cellular response to stimulus|anatomical structure development|transmembrane transporter activity|cellular homeostasis|transport|substrate-specific transmembrane transporter activity|cell communication|homeostatic process|transmembrane transport|sensory organ development|signal transduction|cellular developmental process|neurological system process|establishment of localization in cell|growing cell tip|response to radiation|cell development|organ morphogenesis|multicellular organism development|animal organ development|integral component of membrane|ion transmembrane transport|nervous system development|response to light stimulus|new growing cell tip|G-protein coupled receptor signaling pathway|ion transport|cell differentiation|cell surface receptor signaling pathway|eye development|cellular chemical homeostasis|channel activity|sensory perception|intracellular transport|ion transmembrane transporter activity|neuron development|chemical homeostasis|calcium ion transport into cytosol|cation transmembrane transporter activity|neurogenesis|cation transmembrane transport|eye morphogenesis|sensory perception of light stimulus|ion homeostasis|cation transport|ion channel activity|glutamate receptor signaling pathway|neuron differentiation|G-protein coupled glutamate receptor signaling pathway|cellular response to light stimulus|photoreceptor cell development|cellular ion homeostasis|inorganic cation transmembrane transporter activity|photoreceptor cell differentiation|generation of neurons|visual perception|cellular cation homeostasis|metal ion transport|eye photoreceptor cell development|cation channel activity|eye photoreceptor cell differentiation|metal ion transmembrane transporter activity|cellular metal ion homeostasis|calcium channel activity|retinal rod cell development|calcium ion transmembrane transport|calcium ion transport|calcium ion homeostasis|cellular calcium ion homeostasis|calcium ion transmembrane transporter activity|regulation of cytosolic calcium ion concentration|cytosolic calcium ion transport|positive regulation of cytosolic calcium ion concentration</t>
  </si>
  <si>
    <t>7:64153835-64269775</t>
  </si>
  <si>
    <t>ENSMUSG00000027556</t>
  </si>
  <si>
    <t>Car1</t>
  </si>
  <si>
    <t>carbonic_anhydrase_1</t>
  </si>
  <si>
    <t>GO:0005623|GO:0009987|GO:0005576|GO:0005488|GO:0003824|GO:0008152|GO:0043227|GO:0016829|GO:0016787|GO:0005622|GO:0043167|GO:0005515|GO:1903561|GO:0044237|GO:0070062|GO:0016788|GO:0005737|GO:0043169|GO:0006730|GO:0031982|GO:0046872|GO:0052689|GO:0016836|GO:0004089|GO:0046914|GO:0004064|GO:0008270</t>
  </si>
  <si>
    <t>cell|cellular process|extracellular region|binding|catalytic activity|metabolic process|membrane-bounded organelle|lyase activity|hydrolase activity|intracellular|ion binding|protein binding|extracellular vesicle|cellular metabolic process|extracellular exosome|hydrolase activity, acting on ester bonds|cytoplasm|cation binding|one-carbon metabolic process|vesicle|metal ion binding|carboxylic ester hydrolase activity|hydro-lyase activity|carbonate dehydratase activity|transition metal ion binding|arylesterase activity|zinc ion binding</t>
  </si>
  <si>
    <t>K01672</t>
  </si>
  <si>
    <t>carbonic anhydrase[4.2.1.1]</t>
  </si>
  <si>
    <t>mmu00910</t>
  </si>
  <si>
    <t>Nitrogen metabolism - Mus musculus (mouse)</t>
  </si>
  <si>
    <t>3:14766216-14808368</t>
  </si>
  <si>
    <t>ENSMUSG00000027261</t>
  </si>
  <si>
    <t>Hao1</t>
  </si>
  <si>
    <t>hydroxyacid_oxidase_1_liver</t>
  </si>
  <si>
    <t>GO:0050896|GO:0005623|GO:0009987|GO:0005488|GO:0003824|GO:0008152|GO:0043227|GO:0071704|GO:0043229|GO:0005622|GO:0043167|GO:0097367|GO:0006950|GO:0016491|GO:0048037|GO:0005515|GO:0044237|GO:0036094|GO:0009056|GO:0097159|GO:0006979|GO:0005737|GO:0055114|GO:0050662|GO:0005102|GO:0000166|GO:0016614|GO:0006082|GO:0043168|GO:0043231|GO:0006629|GO:0044255|GO:0006066|GO:0030258|GO:0016899|GO:0034440|GO:0016042|GO:0010181|GO:0044242|GO:0006631|GO:0019752|GO:0003973|GO:0009062|GO:0019395|GO:0046164|GO:0046395|GO:0005777|GO:0052853|GO:0052854|GO:0008891|GO:0052852|GO:0001561|GO:0032787|GO:0046296</t>
  </si>
  <si>
    <t>response to stimulus|cell|cellular process|binding|catalytic activity|metabolic process|membrane-bounded organelle|organic substance metabolic process|intracellular organelle|intracellular|ion binding|carbohydrate derivative binding|response to stress|oxidoreductase activity|cofactor binding|protein binding|cellular metabolic process|small molecule binding|catabolic process|organic cyclic compound binding|response to oxidative stress|cytoplasm|oxidation-reduction process|coenzyme binding|receptor binding|nucleotide binding|oxidoreductase activity, acting on CH-OH group of donors|organic acid metabolic process|anion binding|intracellular membrane-bounded organelle|lipid metabolic process|cellular lipid metabolic process|alcohol metabolic process|lipid modification|oxidoreductase activity, acting on the CH-OH group of donors, oxygen as acceptor|lipid oxidation|lipid catabolic process|FMN binding|cellular lipid catabolic process|fatty acid metabolic process|carboxylic acid metabolic process|(S)-2-hydroxy-acid oxidase activity|fatty acid catabolic process|fatty acid oxidation|alcohol catabolic process|carboxylic acid catabolic process|peroxisome|long-chain-(S)-2-hydroxy-long-chain-acid oxidase activity|medium-chain-(S)-2-hydroxy-acid oxidase activity|glycolate oxidase activity|very-long-chain-(S)-2-hydroxy-acid oxidase activity|fatty acid alpha-oxidation|monocarboxylic acid metabolic process|glycolate catabolic process</t>
  </si>
  <si>
    <t>K11517</t>
  </si>
  <si>
    <t>(S)-2-hydroxy-acid oxidase[1.1.3.15]</t>
  </si>
  <si>
    <t>mmu01100|mmu01200|mmu04146|mmu00630</t>
  </si>
  <si>
    <t>Metabolic pathways - Mus musculus (mouse)|Carbon metabolism - Mus musculus (mouse)|Peroxisome - Mus musculus (mouse)|Glyoxylate and dicarboxylate metabolism - Mus musculus (mouse)</t>
  </si>
  <si>
    <t>2:134497361-134554368</t>
  </si>
  <si>
    <t>ENSMUSG00000038523</t>
  </si>
  <si>
    <t>1700003F12Rik</t>
  </si>
  <si>
    <t>RIKEN_cDNA_1700003F12_gene</t>
  </si>
  <si>
    <t>2:154547085-154550003</t>
  </si>
  <si>
    <t>ENSMUSG00000035355</t>
  </si>
  <si>
    <t>Kcnh4</t>
  </si>
  <si>
    <t>potassium_voltage_gated_channel_subfamily_H_eag_related_member_4</t>
  </si>
  <si>
    <t>GO:0050896|GO:0005215|GO:0005623|GO:0009987|GO:0023052|GO:0004871|GO:0003824|GO:0016020|GO:0008152|GO:0031224|GO:0005886|GO:0071704|GO:0016740|GO:0005057|GO:0050794|GO:0038023|GO:0005622|GO:0071944|GO:0051716|GO:0004872|GO:0044237|GO:0022857|GO:0006793|GO:0006810|GO:0022891|GO:0007154|GO:0055085|GO:0019538|GO:0042391|GO:0005887|GO:0007165|GO:0071804|GO:0023014|GO:0031226|GO:0000155|GO:0016021|GO:0016772|GO:0034220|GO:0071805|GO:0043412|GO:0044267|GO:0006796|GO:0006811|GO:0016773|GO:0016301|GO:0036211|GO:0015267|GO:0015075|GO:0035556|GO:0016310|GO:0004672|GO:0004673|GO:0008324|GO:0006464|GO:0098655|GO:0000160|GO:0006812|GO:0005216|GO:0022890|GO:0030001|GO:0005244|GO:0015672|GO:0006468|GO:0005261|GO:0005267|GO:0046873|GO:0006813|GO:0015077|GO:0022843|GO:0005249|GO:0015079</t>
  </si>
  <si>
    <t>response to stimulus|transporter activity|cell|cellular process|signaling|signal transducer activity|catalytic activity|membrane|metabolic process|intrinsic component of membrane|plasma membrane|organic substance metabolic process|transferase activity|receptor signaling protein activity|regulation of cellular process|signaling receptor activity|intracellular|cell periphery|cellular response to stimulus|receptor activity|cellular metabolic process|transmembrane transporter activity|phosphorus metabolic process|transport|substrate-specific transmembrane transporter activity|cell communication|transmembrane transport|protein metabolic process|regulation of membrane potential|integral component of plasma membrane|signal transduction|cellular potassium ion transport|signal transduction by protein phosphorylation|intrinsic component of plasma membrane|phosphorelay sensor kinase activity|integral component of membrane|transferase activity, transferring phosphorus-containing groups|ion transmembrane transport|potassium ion transmembrane transport|macromolecule modification|cellular protein metabolic process|phosphate-containing compound metabolic process|ion transport|phosphotransferase activity, alcohol group as acceptor|kinase activity|protein modification process|channel activity|ion transmembrane transporter activity|intracellular signal transduction|phosphorylation|protein kinase activity|protein histidine kinase activity|cation transmembrane transporter activity|cellular protein modification process|cation transmembrane transport|phosphorelay signal transduction system|cation transport|ion channel activity|inorganic cation transmembrane transporter activity|metal ion transport|voltage-gated ion channel activity|monovalent inorganic cation transport|protein phosphorylation|cation channel activity|potassium channel activity|metal ion transmembrane transporter activity|potassium ion transport|monovalent inorganic cation transmembrane transporter activity|voltage-gated cation channel activity|voltage-gated potassium channel activity|potassium ion transmembrane transporter activity</t>
  </si>
  <si>
    <t>11:100740376-100759942</t>
  </si>
  <si>
    <t>ENSMUSG00000099839</t>
  </si>
  <si>
    <t>Gm29374</t>
  </si>
  <si>
    <t>predicted_gene_29374</t>
  </si>
  <si>
    <t>1:87142874-87146983</t>
  </si>
  <si>
    <t>ENSMUSG00000035498</t>
  </si>
  <si>
    <t>Cdcp1</t>
  </si>
  <si>
    <t>CUB_domain_containing_protein_1</t>
  </si>
  <si>
    <t>GO:0005623|GO:0005488|GO:0016020|GO:0031224|GO:0005886|GO:0071944|GO:0005515|GO:0016021</t>
  </si>
  <si>
    <t>cell|binding|membrane|intrinsic component of membrane|plasma membrane|cell periphery|protein binding|integral component of membrane</t>
  </si>
  <si>
    <t>9:123170824-123216038</t>
  </si>
  <si>
    <t>ENSMUSG00000093789</t>
  </si>
  <si>
    <t>Methig1</t>
  </si>
  <si>
    <t>methyltransferase_hypoxia_inducible_domain_containing_1</t>
  </si>
  <si>
    <t>GO:0003824|GO:0016020|GO:0008152|GO:0031224|GO:0016740|GO:0032259|GO:0016021|GO:0008168</t>
  </si>
  <si>
    <t>catalytic activity|membrane|metabolic process|intrinsic component of membrane|transferase activity|methylation|integral component of membrane|methyltransferase activity</t>
  </si>
  <si>
    <t>15:100353149-100383964</t>
  </si>
  <si>
    <t>ENSMUSG00000107272</t>
  </si>
  <si>
    <t>Gm42730</t>
  </si>
  <si>
    <t>predicted_gene_42730</t>
  </si>
  <si>
    <t>5:73380560-73391102</t>
  </si>
  <si>
    <t>ENSMUSG00000059645</t>
  </si>
  <si>
    <t>Gm7361</t>
  </si>
  <si>
    <t>predicted_gene_7361</t>
  </si>
  <si>
    <t>5:26257691-26264308</t>
  </si>
  <si>
    <t>ENSMUSG00000101797</t>
  </si>
  <si>
    <t>Gm29266</t>
  </si>
  <si>
    <t>predicted_gene_29266</t>
  </si>
  <si>
    <t>14:60485208-60599031</t>
  </si>
  <si>
    <t>ENSMUSG00000030898</t>
  </si>
  <si>
    <t>Cckbr</t>
  </si>
  <si>
    <t>cholecystokinin_B_receptor</t>
  </si>
  <si>
    <t>GO:0050896|GO:0005623|GO:0009987|GO:0023052|GO:0005488|GO:0004871|GO:0016020|GO:0032502|GO:0031224|GO:0005886|GO:0050794|GO:0038023|GO:0005622|GO:0071944|GO:0051716|GO:0004872|GO:0048856|GO:0005515|GO:0008283|GO:0035295|GO:0019725|GO:0006810|GO:0005737|GO:0048565|GO:0007154|GO:0007586|GO:0042592|GO:0048732|GO:0008284|GO:0007165|GO:0005102|GO:0004888|GO:0007275|GO:0048513|GO:0042127|GO:0016021|GO:0001696|GO:0004930|GO:0007186|GO:0046903|GO:0001664|GO:0055082|GO:0055123|GO:0008528|GO:0005829|GO:0048878|GO:0046717|GO:0071855|GO:0015054|GO:0050801|GO:0006873|GO:0030003|GO:0006875|GO:0031741|GO:0055074|GO:0006874|GO:0051480|GO:0007204</t>
  </si>
  <si>
    <t>response to stimulus|cell|cellular process|signaling|binding|signal transducer activity|membrane|developmental process|intrinsic component of membrane|plasma membrane|regulation of cellular process|signaling receptor activity|intracellular|cell periphery|cellular response to stimulus|receptor activity|anatomical structure development|protein binding|cell proliferation|tube development|cellular homeostasis|transport|cytoplasm|digestive tract development|cell communication|digestion|homeostatic process|gland development|positive regulation of cell proliferation|signal transduction|receptor binding|transmembrane signaling receptor activity|multicellular organism development|animal organ development|regulation of cell proliferation|integral component of membrane|gastric acid secretion|G-protein coupled receptor activity|G-protein coupled receptor signaling pathway|secretion|G-protein coupled receptor binding|cellular chemical homeostasis|digestive system development|G-protein coupled peptide receptor activity|cytosol|chemical homeostasis|acid secretion|neuropeptide receptor binding|gastrin receptor activity|ion homeostasis|cellular ion homeostasis|cellular cation homeostasis|cellular metal ion homeostasis|type B gastrin/cholecystokinin receptor binding|calcium ion homeostasis|cellular calcium ion homeostasis|regulation of cytosolic calcium ion concentration|positive regulation of cytosolic calcium ion concentration</t>
  </si>
  <si>
    <t>K04195</t>
  </si>
  <si>
    <t>cholecystokinin B receptor[-]</t>
  </si>
  <si>
    <t>mmu04080|mmu04020|mmu04971</t>
  </si>
  <si>
    <t>Neuroactive ligand-receptor interaction - Mus musculus (mouse)|Calcium signaling pathway - Mus musculus (mouse)|Gastric acid secretion - Mus musculus (mouse)</t>
  </si>
  <si>
    <t>7:105425817-105470898</t>
  </si>
  <si>
    <t>ENSMUSG00000051054</t>
  </si>
  <si>
    <t>1700014D04Rik</t>
  </si>
  <si>
    <t>RIKEN_cDNA_1700014D04_gene</t>
  </si>
  <si>
    <t>13:59740842-59746752</t>
  </si>
  <si>
    <t>ENSMUSG00000058153</t>
  </si>
  <si>
    <t>Sez6l</t>
  </si>
  <si>
    <t>seizure_related_6_homolog_like</t>
  </si>
  <si>
    <t>GO:0050896|GO:0005623|GO:0009987|GO:0023052|GO:0016020|GO:0007610|GO:0032502|GO:0031224|GO:0043227|GO:0005789|GO:0031090|GO:0005886|GO:0023051|GO:0043229|GO:0044297|GO:0050794|GO:0007626|GO:0005622|GO:0044708|GO:0071944|GO:0012505|GO:0016043|GO:0051716|GO:0048856|GO:0042175|GO:0030534|GO:0005783|GO:0022037|GO:0030902|GO:0005737|GO:0098588|GO:0007154|GO:0036477|GO:0009966|GO:0021549|GO:0050808|GO:0010646|GO:0007165|GO:0008344|GO:0021680|GO:0060322|GO:0021695|GO:0043231|GO:0007420|GO:0007275|GO:0048513|GO:0043025|GO:0016021|GO:0007399|GO:0007417|GO:0060074|GO:1902531|GO:0035556|GO:0090036|GO:0070528</t>
  </si>
  <si>
    <t>response to stimulus|cell|cellular process|signaling|membrane|behavior|developmental process|intrinsic component of membrane|membrane-bounded organelle|endoplasmic reticulum membrane|organelle membrane|plasma membrane|regulation of signaling|intracellular organelle|cell body|regulation of cellular process|locomotory behavior|intracellular|single-organism behavior|cell periphery|endomembrane system|cellular component organization|cellular response to stimulus|anatomical structure development|nuclear outer membrane-endoplasmic reticulum membrane network|adult behavior|endoplasmic reticulum|metencephalon development|hindbrain development|cytoplasm|bounding membrane of organelle|cell communication|somatodendritic compartment|regulation of signal transduction|cerebellum development|synapse organization|regulation of cell communication|signal transduction|adult locomotory behavior|cerebellar Purkinje cell layer development|head development|cerebellar cortex development|intracellular membrane-bounded organelle|brain development|multicellular organism development|animal organ development|neuronal cell body|integral component of membrane|nervous system development|central nervous system development|synapse maturation|regulation of intracellular signal transduction|intracellular signal transduction|regulation of protein kinase C signaling|protein kinase C signaling</t>
  </si>
  <si>
    <t>5:112419151-112577185</t>
  </si>
  <si>
    <t>ENSMUSG00000024987</t>
  </si>
  <si>
    <t>Cyp26a1</t>
  </si>
  <si>
    <t>cytochrome_P450_family_26_subfamily_a_polypeptide_1</t>
  </si>
  <si>
    <t>GO:0009987|GO:0005488|GO:0003824|GO:0008152|GO:0042445|GO:0071704|GO:0043167|GO:0016491|GO:0008289|GO:0044237|GO:0036094|GO:0009056|GO:0097159|GO:0016705|GO:0043169|GO:0055114|GO:0019840|GO:0043177|GO:0004497|GO:0010817|GO:0006082|GO:0046906|GO:0043168|GO:0006629|GO:0044255|GO:0020037|GO:0046872|GO:0006720|GO:0008401|GO:0031406|GO:0042573|GO:0016042|GO:0005501|GO:0044242|GO:0006766|GO:0019752|GO:0046914|GO:0034653|GO:0001972|GO:0046395|GO:0008300|GO:0005506|GO:0016101|GO:0032787|GO:0001523</t>
  </si>
  <si>
    <t>cellular process|binding|catalytic activity|metabolic process|hormone metabolic process|organic substance metabolic process|ion binding|oxidoreductase activity|lipid binding|cellular metabolic process|small molecule binding|catabolic process|organic cyclic compound binding|oxidoreductase activity, acting on paired donors, with incorporation or reduction of molecular oxygen|cation binding|oxidation-reduction process|isoprenoid binding|organic acid binding|monooxygenase activity|regulation of hormone levels|organic acid metabolic process|tetrapyrrole binding|anion binding|lipid metabolic process|cellular lipid metabolic process|heme binding|metal ion binding|isoprenoid metabolic process|retinoic acid 4-hydroxylase activity|carboxylic acid binding|retinoic acid metabolic process|lipid catabolic process|retinoid binding|cellular lipid catabolic process|vitamin metabolic process|carboxylic acid metabolic process|transition metal ion binding|retinoic acid catabolic process|retinoic acid binding|carboxylic acid catabolic process|isoprenoid catabolic process|iron ion binding|diterpenoid metabolic process|monocarboxylic acid metabolic process|retinoid metabolic process</t>
  </si>
  <si>
    <t>K07437</t>
  </si>
  <si>
    <t>cytochrome P450, family 26, subfamily A[-]</t>
  </si>
  <si>
    <t>mmu01100|mmu00830</t>
  </si>
  <si>
    <t>Metabolic pathways - Mus musculus (mouse)|Retinol metabolism - Mus musculus (mouse)</t>
  </si>
  <si>
    <t>19:37697808-37701528</t>
  </si>
  <si>
    <t>ENSMUSG00000028602</t>
  </si>
  <si>
    <t>Tnfrsf8</t>
  </si>
  <si>
    <t>tumor_necrosis_factor_receptor_superfamily_member_8</t>
  </si>
  <si>
    <t>GO:0050896|GO:0005623|GO:0009987|GO:0005576|GO:0023052|GO:0005488|GO:0004871|GO:0002376|GO:0016020|GO:0032502|GO:0008152|GO:0051707|GO:0009607|GO:0031224|GO:0043227|GO:0006955|GO:0019222|GO:0005886|GO:0071704|GO:0009893|GO:0009605|GO:0050794|GO:0009058|GO:0038023|GO:0071944|GO:0006950|GO:0051716|GO:0004872|GO:0048856|GO:0005515|GO:1903561|GO:0044237|GO:0008283|GO:0070062|GO:0001819|GO:0006952|GO:0007154|GO:0044249|GO:0019538|GO:0008219|GO:0001816|GO:0005887|GO:0007165|GO:0043207|GO:0010941|GO:0001817|GO:0031325|GO:0031982|GO:0031226|GO:0009617|GO:0004888|GO:0031323|GO:0010033|GO:0007275|GO:0009612|GO:0010942|GO:0042127|GO:0016021|GO:0051247|GO:0071310|GO:0051246|GO:0010557|GO:0005035|GO:0042089|GO:0032496|GO:0042108|GO:0034097|GO:0009059|GO:0007166|GO:0043068|GO:0043067|GO:0097190|GO:0006954|GO:0002237|GO:0012501|GO:0071260|GO:0042107|GO:0033993|GO:0031328|GO:0042035|GO:0005031|GO:0019221|GO:0032759|GO:0034612|GO:0071345|GO:0042534|GO:0032680|GO:0043065|GO:0045556|GO:0032760|GO:0042981|GO:0042535|GO:0006915|GO:0032640|GO:0033209|GO:0071356</t>
  </si>
  <si>
    <t>response to stimulus|cell|cellular process|extracellular region|signaling|binding|signal transducer activity|immune system process|membrane|developmental process|metabolic process|response to other organism|response to biotic stimulus|intrinsic component of membrane|membrane-bounded organelle|immune response|regulation of metabolic process|plasma membrane|organic substance metabolic process|positive regulation of metabolic process|response to external stimulus|regulation of cellular process|biosynthetic process|signaling receptor activity|cell periphery|response to stress|cellular response to stimulus|receptor activity|anatomical structure development|protein binding|extracellular vesicle|cellular metabolic process|cell proliferation|extracellular exosome|positive regulation of cytokine production|defense response|cell communication|cellular biosynthetic process|protein metabolic process|cell death|cytokine production|integral component of plasma membrane|signal transduction|response to external biotic stimulus|regulation of cell death|regulation of cytokine production|positive regulation of cellular metabolic process|vesicle|intrinsic component of plasma membrane|response to bacterium|transmembrane signaling receptor activity|regulation of cellular metabolic process|response to organic substance|multicellular organism development|response to mechanical stimulus|positive regulation of cell death|regulation of cell proliferation|integral component of membrane|positive regulation of protein metabolic process|cellular response to organic substance|regulation of protein metabolic process|positive regulation of macromolecule biosynthetic process|death receptor activity|cytokine biosynthetic process|response to lipopolysaccharide|positive regulation of cytokine biosynthetic process|response to cytokine|macromolecule biosynthetic process|cell surface receptor signaling pathway|positive regulation of programmed cell death|regulation of programmed cell death|apoptotic signaling pathway|inflammatory response|response to molecule of bacterial origin|programmed cell death|cellular response to mechanical stimulus|cytokine metabolic process|response to lipid|positive regulation of cellular biosynthetic process|regulation of cytokine biosynthetic process|tumor necrosis factor-activated receptor activity|cytokine-mediated signaling pathway|positive regulation of TRAIL production|response to tumor necrosis factor|cellular response to cytokine stimulus|regulation of tumor necrosis factor biosynthetic process|regulation of tumor necrosis factor production|positive regulation of apoptotic process|positive regulation of TRAIL biosynthetic process|positive regulation of tumor necrosis factor production|regulation of apoptotic process|positive regulation of tumor necrosis factor biosynthetic process|apoptotic process|tumor necrosis factor production|tumor necrosis factor-mediated signaling pathway|cellular response to tumor necrosis factor</t>
  </si>
  <si>
    <t>K05145</t>
  </si>
  <si>
    <t>tumor necrosis factor receptor superfamily member 8[-]</t>
  </si>
  <si>
    <t>mmu04060</t>
  </si>
  <si>
    <t>Cytokine-cytokine receptor interaction - Mus musculus (mouse)</t>
  </si>
  <si>
    <t>4:145267137-145315164</t>
  </si>
  <si>
    <t>ENSMUSG00000035594</t>
  </si>
  <si>
    <t>Chrna5</t>
  </si>
  <si>
    <t>cholinergic_receptor_nicotinic_alpha_polypeptide_5</t>
  </si>
  <si>
    <t>GO:0050896|GO:0005215|GO:0030054|GO:0005623|GO:0009987|GO:0023052|GO:0045202|GO:0005488|GO:0004871|GO:0032991|GO:0016020|GO:0007610|GO:0031224|GO:0005886|GO:0044297|GO:0097060|GO:0050794|GO:0038023|GO:0043167|GO:0044708|GO:0071944|GO:0042995|GO:0051716|GO:0004872|GO:0043234|GO:0042165|GO:0005515|GO:0022857|GO:0030534|GO:0006810|GO:0022891|GO:0007154|GO:0055085|GO:0036477|GO:1902495|GO:0042391|GO:0043169|GO:0005887|GO:0098797|GO:0043235|GO:0007165|GO:0050877|GO:0043005|GO:0031226|GO:0010243|GO:0004888|GO:0042166|GO:0046983|GO:0010033|GO:0043025|GO:0016021|GO:0045211|GO:0007267|GO:0034220|GO:0005892|GO:0030425|GO:0006811|GO:0015464|GO:0034702|GO:0015267|GO:0035095|GO:0046982|GO:0014070|GO:0015075|GO:0043279|GO:0015276|GO:0035094|GO:0008324|GO:0098655|GO:0006812|GO:0005216|GO:0007268|GO:0005230|GO:0005261|GO:0004889|GO:0005231|GO:0007274|GO:0007271</t>
  </si>
  <si>
    <t>response to stimulus|transporter activity|cell junction|cell|cellular process|signaling|synapse|binding|signal transducer activity|macromolecular complex|membrane|behavior|intrinsic component of membrane|plasma membrane|cell body|synaptic membrane|regulation of cellular process|signaling receptor activity|ion binding|single-organism behavior|cell periphery|cell projection|cellular response to stimulus|receptor activity|protein complex|neurotransmitter binding|protein binding|transmembrane transporter activity|adult behavior|transport|substrate-specific transmembrane transporter activity|cell communication|transmembrane transport|somatodendritic compartment|transmembrane transporter complex|regulation of membrane potential|cation binding|integral component of plasma membrane|plasma membrane protein complex|receptor complex|signal transduction|neurological system process|neuron projection|intrinsic component of plasma membrane|response to organonitrogen compound|transmembrane signaling receptor activity|acetylcholine binding|protein dimerization activity|response to organic substance|neuronal cell body|integral component of membrane|postsynaptic membrane|cell-cell signaling|ion transmembrane transport|acetylcholine-gated channel complex|dendrite|ion transport|acetylcholine receptor activity|ion channel complex|channel activity|behavioral response to nicotine|protein heterodimerization activity|response to organic cyclic compound|ion transmembrane transporter activity|response to alkaloid|ligand-gated ion channel activity|response to nicotine|cation transmembrane transporter activity|cation transmembrane transport|cation transport|ion channel activity|synaptic transmission|extracellular ligand-gated ion channel activity|cation channel activity|acetylcholine-activated cation-selective channel activity|excitatory extracellular ligand-gated ion channel activity|neuromuscular synaptic transmission|synaptic transmission, cholinergic</t>
  </si>
  <si>
    <t>K04807</t>
  </si>
  <si>
    <t>nicotinic acetylcholine receptor alpha-5[-]</t>
  </si>
  <si>
    <t>mmu04080</t>
  </si>
  <si>
    <t>Neuroactive ligand-receptor interaction - Mus musculus (mouse)</t>
  </si>
  <si>
    <t>9:54980880-55007779</t>
  </si>
  <si>
    <t>ENSMUSG00000043020</t>
  </si>
  <si>
    <t>Wdr63</t>
  </si>
  <si>
    <t>WD_repeat_domain_63</t>
  </si>
  <si>
    <t>3:146040526-146108130</t>
  </si>
  <si>
    <t>ENSMUSG00000044626</t>
  </si>
  <si>
    <t>Liph</t>
  </si>
  <si>
    <t>lipase_member_H</t>
  </si>
  <si>
    <t>GO:0005623|GO:0005576|GO:0005488|GO:0003824|GO:0016020|GO:0008152|GO:0016787|GO:0005886|GO:0071704|GO:0043167|GO:0097367|GO:0071944|GO:0005615|GO:0009056|GO:0016788|GO:0008201|GO:0005539|GO:0043168|GO:0006629|GO:0052689|GO:0016042|GO:0016298|GO:0004620</t>
  </si>
  <si>
    <t>cell|extracellular region|binding|catalytic activity|membrane|metabolic process|hydrolase activity|plasma membrane|organic substance metabolic process|ion binding|carbohydrate derivative binding|cell periphery|extracellular space|catabolic process|hydrolase activity, acting on ester bonds|heparin binding|glycosaminoglycan binding|anion binding|lipid metabolic process|carboxylic ester hydrolase activity|lipid catabolic process|lipase activity|phospholipase activity</t>
  </si>
  <si>
    <t>16:21953826-21995542</t>
  </si>
  <si>
    <t>ENSMUSG00000026834</t>
  </si>
  <si>
    <t>Acvr1c</t>
  </si>
  <si>
    <t>activin_A_receptor_type_IC</t>
  </si>
  <si>
    <t>GO:0022414|GO:0050896|GO:0005623|GO:0009987|GO:0023052|GO:0005488|GO:0000003|GO:0004871|GO:0003824|GO:0032991|GO:0016020|GO:0032502|GO:0008152|GO:0040007|GO:0040011|GO:0031224|GO:0019222|GO:0005886|GO:0023051|GO:0071704|GO:0048523|GO:0016740|GO:0005057|GO:0048870|GO:0009893|GO:0009605|GO:0050794|GO:0038023|GO:0043167|GO:0009986|GO:0097367|GO:0051641|GO:0071944|GO:0016043|GO:0040013|GO:0044702|GO:0051716|GO:0004872|GO:0043234|GO:0051051|GO:0048856|GO:0005515|GO:0048589|GO:0044237|GO:0040012|GO:0036094|GO:0050793|GO:0008283|GO:0023057|GO:0097159|GO:0006793|GO:0006810|GO:0008285|GO:0009991|GO:0009725|GO:0050790|GO:1901164|GO:0007154|GO:0061450|GO:0001834|GO:0038100|GO:0001824|GO:0019538|GO:0001882|GO:0008219|GO:0043085|GO:0019915|GO:0060341|GO:0019838|GO:0043169|GO:0005887|GO:0098797|GO:0010646|GO:0043235|GO:0004702|GO:0032880|GO:2000146|GO:0032940|GO:1903531|GO:0007165|GO:0048869|GO:0051270|GO:0051271|GO:2000145|GO:0000166|GO:0010876|GO:0008104|GO:0010941|GO:0045184|GO:0016477|GO:0023014|GO:0031325|GO:0007566|GO:0010817|GO:0051048|GO:0097194|GO:0046883|GO:0002021|GO:0051224|GO:0006928|GO:0031226|GO:0043168|GO:0007565|GO:0010243|GO:0004888|GO:0031323|GO:0046888|GO:0010033|GO:0007275|GO:0001832|GO:0032403|GO:0010942|GO:0042127|GO:0016021|GO:0016772|GO:0007267|GO:0051223|GO:0051247|GO:0009790|GO:0017076|GO:0070201|GO:0048185|GO:1901382|GO:0001883|GO:0043412|GO:0051246|GO:0044267|GO:0031667|GO:0006796|GO:0015031|GO:0046872|GO:0090276|GO:0009743|GO:0048179|GO:0016773|GO:0030336|GO:0032270|GO:0046903|GO:0050709|GO:0030154|GO:0016301|GO:0007166|GO:0036211|GO:0051046|GO:0030334|GO:0051345|GO:0043068|GO:0043067|GO:1901383|GO:0001667|GO:1990234|GO:0043434|GO:0006508|GO:0009306|GO:0002792|GO:0012501|GO:0032268|GO:0032549|GO:1901652|GO:0030073|GO:0016310|GO:0034284|GO:0004672|GO:0032868|GO:0005524|GO:0006464|GO:0050796|GO:0030262|GO:0043065|GO:0030162|GO:0042981|GO:0002790|GO:0050708|GO:0006915|GO:0052547|GO:0046676|GO:0046879|GO:0007167|GO:0010952|GO:0015833|GO:0045862|GO:0004675|GO:0009792|GO:0017002|GO:0007178|GO:0043009|GO:0004674|GO:1902911|GO:0043281|GO:0006468|GO:0030072|GO:0043280|GO:0052548|GO:0010950|GO:0001701|GO:0032924|GO:2001056|GO:0009749|GO:0016361|GO:0038092</t>
  </si>
  <si>
    <t>reproductive process|response to stimulus|cell|cellular process|signaling|binding|reproduction|signal transducer activity|catalytic activity|macromolecular complex|membrane|developmental process|metabolic process|growth|locomotion|intrinsic component of membrane|regulation of metabolic process|plasma membrane|regulation of signaling|organic substance metabolic process|negative regulation of cellular process|transferase activity|receptor signaling protein activity|cell motility|positive regulation of metabolic process|response to external stimulus|regulation of cellular process|signaling receptor activity|ion binding|cell surface|carbohydrate derivative binding|cellular localization|cell periphery|cellular component organization|negative regulation of locomotion|single organism reproductive process|cellular response to stimulus|receptor activity|protein complex|negative regulation of transport|anatomical structure development|protein binding|developmental growth|cellular metabolic process|regulation of locomotion|small molecule binding|regulation of developmental process|cell proliferation|negative regulation of signaling|organic cyclic compound binding|phosphorus metabolic process|transport|negative regulation of cell proliferation|response to extracellular stimulus|response to hormone|regulation of catalytic activity|negative regulation of trophoblast cell migration|cell communication|trophoblast cell migration|trophectodermal cell proliferation|nodal binding|blastocyst development|protein metabolic process|nucleoside binding|cell death|positive regulation of catalytic activity|lipid storage|regulation of cellular localization|growth factor binding|cation binding|integral component of plasma membrane|plasma membrane protein complex|regulation of cell communication|receptor complex|receptor signaling protein serine/threonine kinase activity|regulation of protein localization|negative regulation of cell motility|secretion by cell|negative regulation of secretion by cell|signal transduction|cellular developmental process|regulation of cellular component movement|negative regulation of cellular component movement|regulation of cell motility|nucleotide binding|lipid localization|protein localization|regulation of cell death|establishment of protein localization|cell migration|signal transduction by protein phosphorylation|positive regulation of cellular metabolic process|embryo implantation|regulation of hormone levels|negative regulation of secretion|execution phase of apoptosis|regulation of hormone secretion|response to dietary excess|negative regulation of protein transport|movement of cell or subcellular component|intrinsic component of plasma membrane|anion binding|female pregnancy|response to organonitrogen compound|transmembrane signaling receptor activity|regulation of cellular metabolic process|negative regulation of hormone secretion|response to organic substance|multicellular organism development|blastocyst growth|protein complex binding|positive regulation of cell death|regulation of cell proliferation|integral component of membrane|transferase activity, transferring phosphorus-containing groups|cell-cell signaling|regulation of protein transport|positive regulation of protein metabolic process|embryo development|purine nucleotide binding|regulation of establishment of protein localization|activin binding|regulation of chorionic trophoblast cell proliferation|purine nucleoside binding|macromolecule modification|regulation of protein metabolic process|cellular protein metabolic process|response to nutrient levels|phosphate-containing compound metabolic process|protein transport|metal ion binding|regulation of peptide hormone secretion|response to carbohydrate|activin receptor complex|phosphotransferase activity, alcohol group as acceptor|negative regulation of cell migration|positive regulation of cellular protein metabolic process|secretion|negative regulation of protein secretion|cell differentiation|kinase activity|cell surface receptor signaling pathway|protein modification process|regulation of secretion|regulation of cell migration|positive regulation of hydrolase activity|positive regulation of programmed cell death|regulation of programmed cell death|negative regulation of chorionic trophoblast cell proliferation|ameboidal-type cell migration|transferase complex|response to peptide hormone|proteolysis|protein secretion|negative regulation of peptide secretion|programmed cell death|regulation of cellular protein metabolic process|ribonucleoside binding|response to peptide|insulin secretion|phosphorylation|response to monosaccharide|protein kinase activity|response to insulin|ATP binding|cellular protein modification process|regulation of insulin secretion|apoptotic nuclear changes|positive regulation of apoptotic process|regulation of proteolysis|regulation of apoptotic process|peptide secretion|regulation of protein secretion|apoptotic process|regulation of peptidase activity|negative regulation of insulin secretion|hormone secretion|enzyme linked receptor protein signaling pathway|positive regulation of peptidase activity|peptide transport|positive regulation of proteolysis|transmembrane receptor protein serine/threonine kinase activity|embryo development ending in birth or egg hatching|activin-activated receptor activity|transmembrane receptor protein serine/threonine kinase signaling pathway|chordate embryonic development|protein serine/threonine kinase activity|protein kinase complex|regulation of cysteine-type endopeptidase activity involved in apoptotic process|protein phosphorylation|peptide hormone secretion|positive regulation of cysteine-type endopeptidase activity involved in apoptotic process|regulation of endopeptidase activity|positive regulation of endopeptidase activity|in utero embryonic development|activin receptor signaling pathway|positive regulation of cysteine-type endopeptidase activity|response to glucose|activin receptor activity, type I|nodal signaling pathway</t>
  </si>
  <si>
    <t>K13568</t>
  </si>
  <si>
    <t>activin receptor type-1C[2.7.11.30]</t>
  </si>
  <si>
    <t>mmu04550|mmu04350</t>
  </si>
  <si>
    <t>Signaling pathways regulating pluripotency of stem cells - Mus musculus (mouse)|TGF-beta signaling pathway - Mus musculus (mouse)</t>
  </si>
  <si>
    <t>2:58267453-58357895</t>
  </si>
  <si>
    <t>ENSMUSG00000076434</t>
  </si>
  <si>
    <t>Wfdc3</t>
  </si>
  <si>
    <t>WAP_four_disulfide_core_domain_3</t>
  </si>
  <si>
    <t>GO:0009987|GO:0005576|GO:0008152|GO:0019222|GO:0071704|GO:0048523|GO:0050794|GO:0030234|GO:0009892|GO:0044237|GO:0043086|GO:0050790|GO:0031324|GO:0019538|GO:0004857|GO:0031323|GO:0044092|GO:0032269|GO:0051346|GO:0051246|GO:0044267|GO:0051248|GO:0030414|GO:0006508|GO:0032268|GO:0045861|GO:0010466|GO:0030162|GO:0052547|GO:0004866|GO:0004867|GO:0010951|GO:0052548</t>
  </si>
  <si>
    <t>cellular process|extracellular region|metabolic process|regulation of metabolic process|organic substance metabolic process|negative regulation of cellular process|regulation of cellular process|enzyme regulator activity|negative regulation of metabolic process|cellular metabolic process|negative regulation of catalytic activity|regulation of catalytic activity|negative regulation of cellular metabolic process|protein metabolic process|enzyme inhibitor activity|regulation of cellular metabolic process|negative regulation of molecular function|negative regulation of cellular protein metabolic process|negative regulation of hydrolase activity|regulation of protein metabolic process|cellular protein metabolic process|negative regulation of protein metabolic process|peptidase inhibitor activity|proteolysis|regulation of cellular protein metabolic process|negative regulation of proteolysis|negative regulation of peptidase activity|regulation of proteolysis|regulation of peptidase activity|endopeptidase inhibitor activity|serine-type endopeptidase inhibitor activity|negative regulation of endopeptidase activity|regulation of endopeptidase activity</t>
  </si>
  <si>
    <t>2:164731180-164745931</t>
  </si>
  <si>
    <t>ENSMUSG00000063632</t>
  </si>
  <si>
    <t>Sox11</t>
  </si>
  <si>
    <t>SRY_sex_determining_region_Y_box_11</t>
  </si>
  <si>
    <t>GO:0050896|GO:0001071|GO:0000988|GO:0005623|GO:0009987|GO:0023052|GO:0005488|GO:0002376|GO:0032502|GO:0008152|GO:0003700|GO:0048646|GO:0043227|GO:0019222|GO:0023051|GO:0009653|GO:0071704|GO:0048523|GO:0043229|GO:0051050|GO:0009893|GO:0050794|GO:0006807|GO:0009058|GO:0005622|GO:0051641|GO:0009892|GO:0051716|GO:0002683|GO:0048856|GO:0005515|GO:0044237|GO:0000989|GO:0050793|GO:0002682|GO:0008283|GO:0097159|GO:0003207|GO:0045595|GO:0060022|GO:0035295|GO:0070661|GO:0051098|GO:0006810|GO:0008285|GO:0030278|GO:0048598|GO:0046483|GO:0009888|GO:0001503|GO:0005737|GO:0000981|GO:0060021|GO:0045597|GO:0060174|GO:1901360|GO:0031324|GO:0060023|GO:0048565|GO:0009890|GO:0007154|GO:0046887|GO:0001822|GO:0050865|GO:0044249|GO:0014009|GO:0019538|GO:0035148|GO:0008219|GO:0002695|GO:0060411|GO:0009967|GO:0009966|GO:0060341|GO:0045786|GO:0007423|GO:0010646|GO:0050673|GO:0032940|GO:0008284|GO:0007165|GO:0048869|GO:0030323|GO:0045596|GO:0003676|GO:0060900|GO:0003712|GO:0051726|GO:0010941|GO:0003205|GO:0006725|GO:0031325|GO:0090287|GO:0051047|GO:0061303|GO:0006139|GO:0007507|GO:0021915|GO:0010817|GO:0046649|GO:0048468|GO:0046883|GO:0061061|GO:0051171|GO:0002088|GO:0002089|GO:0001775|GO:0007049|GO:0003279|GO:0003151|GO:0071559|GO:0043231|GO:0048568|GO:0009887|GO:0048729|GO:0031323|GO:0035239|GO:0045778|GO:0010033|GO:2001111|GO:0007275|GO:0060548|GO:0048513|GO:0042127|GO:0072089|GO:0061029|GO:0044092|GO:0007267|GO:0030324|GO:0001076|GO:0005634|GO:0003705|GO:0000982|GO:0003723|GO:0046651|GO:0009790|GO:0071310|GO:0003231|GO:0060425|GO:0072359|GO:0048705|GO:0048546|GO:0051250|GO:0000075|GO:0007399|GO:0010468|GO:0016070|GO:0002072|GO:0050769|GO:0010557|GO:0072001|GO:0048562|GO:0044267|GO:0032943|GO:0001501|GO:0010629|GO:0010564|GO:0007517|GO:0034645|GO:0021782|GO:0010628|GO:0046903|GO:0060537|GO:0030154|GO:0009059|GO:0003713|GO:0007417|GO:0035108|GO:0007166|GO:0051046|GO:0003281|GO:0060429|GO:0006518|GO:0001228|GO:0060284|GO:0003677|GO:0070848|GO:0001654|GO:0010467|GO:0031076|GO:0045667|GO:0010721|GO:0003211|GO:0051100|GO:1902531|GO:0001655|GO:0001841|GO:0002009|GO:0048566|GO:0055123|GO:0060412|GO:0051960|GO:0070664|GO:1902533|GO:0060173|GO:0048483|GO:0030510|GO:0051101|GO:0071773|GO:0072091|GO:0003208|GO:0001649|GO:0060253|GO:0044770|GO:0050678|GO:0048864|GO:0072358|GO:0060251|GO:0010720|GO:0060562|GO:0072175|GO:0003007|GO:2000648|GO:0050679|GO:0001191|GO:0050768|GO:0071560|GO:0021510|GO:0060485|GO:0016331|GO:0060541|GO:0035556|GO:0072395|GO:0045669|GO:0001104|GO:0031328|GO:0051252|GO:0048485|GO:0045892|GO:0003690|GO:0030855|GO:0071363|GO:0014003|GO:0043565|GO:0048762|GO:0001105|GO:0008135|GO:0048706|GO:0002011|GO:0043010|GO:0048596|GO:0035332|GO:0014031|GO:0043392|GO:0006351|GO:0010001|GO:0061053|GO:0043043|GO:0006412|GO:0030509|GO:0000975|GO:0022008|GO:0032774|GO:1902679|GO:0048592|GO:0061386|GO:0048704|GO:0035914|GO:1901987|GO:0007179|GO:2000677|GO:0048863|GO:0001077|GO:0017015|GO:0035330|GO:0030182|GO:0014706|GO:0006355|GO:0048709|GO:0045666|GO:0050672|GO:0046879|GO:0007167|GO:0001838|GO:0030513|GO:0035329|GO:2001141|GO:0048048|GO:0048557|GO:0045893|GO:0060538|GO:0009792|GO:0050767|GO:0014033|GO:0042063|GO:0007178|GO:0048699|GO:2000678|GO:0006366|GO:0045944|GO:0043009|GO:0044212|GO:0007519|GO:0000122|GO:0006357|GO:0045664|GO:1903506|GO:0001190|GO:0014013|GO:1903507|GO:0003357|GO:0014032|GO:0048593|GO:0000976|GO:0035326|GO:0001047|GO:0060563|GO:0001012|GO:0001046|GO:0000977|GO:0001158|GO:0000979</t>
  </si>
  <si>
    <t>response to stimulus|nucleic acid binding transcription factor activity|transcription factor activity, protein binding|cell|cellular process|signaling|binding|immune system process|developmental process|metabolic process|transcription factor activity, sequence-specific DNA binding|anatomical structure formation involved in morphogenesis|membrane-bounded organelle|regulation of metabolic process|regulation of signaling|anatomical structure morphogenesis|organic substance metabolic process|negative regulation of cellular process|intracellular organelle|positive regulation of transport|positive regulation of metabolic process|regulation of cellular process|nitrogen compound metabolic process|biosynthetic process|intracellular|cellular localization|negative regulation of metabolic process|cellular response to stimulus|negative regulation of immune system process|anatomical structure development|protein binding|cellular metabolic process|transcription factor activity, transcription factor binding|regulation of developmental process|regulation of immune system process|cell proliferation|organic cyclic compound binding|cardiac chamber formation|regulation of cell differentiation|hard palate development|tube development|leukocyte proliferation|regulation of binding|transport|negative regulation of cell proliferation|regulation of ossification|embryonic morphogenesis|heterocycle metabolic process|tissue development|ossification|cytoplasm|RNA polymerase II transcription factor activity, sequence-specific DNA binding|palate development|positive regulation of cell differentiation|limb bud formation|organic cyclic compound metabolic process|negative regulation of cellular metabolic process|soft palate development|digestive tract development|negative regulation of biosynthetic process|cell communication|positive regulation of hormone secretion|kidney development|regulation of cell activation|cellular biosynthetic process|glial cell proliferation|protein metabolic process|tube formation|cell death|negative regulation of leukocyte activation|cardiac septum morphogenesis|positive regulation of signal transduction|regulation of signal transduction|regulation of cellular localization|negative regulation of cell cycle|sensory organ development|regulation of cell communication|epithelial cell proliferation|secretion by cell|positive regulation of cell proliferation|signal transduction|cellular developmental process|respiratory tube development|negative regulation of cell differentiation|nucleic acid binding|embryonic camera-type eye formation|transcription cofactor activity|regulation of cell cycle|regulation of cell death|cardiac chamber development|cellular aromatic compound metabolic process|positive regulation of cellular metabolic process|regulation of cellular response to growth factor stimulus|positive regulation of secretion|cornea development in camera-type eye|nucleobase-containing compound metabolic process|heart development|neural tube development|regulation of hormone levels|lymphocyte activation|cell development|regulation of hormone secretion|muscle structure development|regulation of nitrogen compound metabolic process|lens development in camera-type eye|lens morphogenesis in camera-type eye|cell activation|cell cycle|cardiac septum development|outflow tract morphogenesis|response to transforming growth factor beta|intracellular membrane-bounded organelle|embryonic organ development|organ morphogenesis|tissue morphogenesis|regulation of cellular metabolic process|tube morphogenesis|positive regulation of ossification|response to organic substance|positive regulation of lens epithelial cell proliferation|multicellular organism development|negative regulation of cell death|animal organ development|regulation of cell proliferation|stem cell proliferation|eyelid development in camera-type eye|negative regulation of molecular function|cell-cell signaling|lung development|transcription factor activity, RNA polymerase II transcription factor binding|nucleus|transcription factor activity, RNA polymerase II distal enhancer sequence-specific binding|transcription factor activity, RNA polymerase II core promoter proximal region sequence-specific binding|RNA binding|lymphocyte proliferation|embryo development|cellular response to organic substance|cardiac ventricle development|lung morphogenesis|circulatory system development|skeletal system morphogenesis|digestive tract morphogenesis|negative regulation of lymphocyte activation|cell cycle checkpoint|nervous system development|regulation of gene expression|RNA metabolic process|optic cup morphogenesis involved in camera-type eye development|positive regulation of neurogenesis|positive regulation of macromolecule biosynthetic process|renal system development|embryonic organ morphogenesis|cellular protein metabolic process|mononuclear cell proliferation|skeletal system development|negative regulation of gene expression|regulation of cell cycle process|muscle organ development|cellular macromolecule biosynthetic process|glial cell development|positive regulation of gene expression|secretion|muscle tissue development|cell differentiation|macromolecule biosynthetic process|transcription coactivator activity|central nervous system development|limb morphogenesis|cell surface receptor signaling pathway|regulation of secretion|ventricular septum development|epithelium development|peptide metabolic process|transcriptional activator activity, RNA polymerase II transcription regulatory region sequence-specific binding|regulation of cell development|DNA binding|response to growth factor|eye development|gene expression|embryonic camera-type eye development|regulation of osteoblast differentiation|negative regulation of cell development|cardiac ventricle formation|negative regulation of binding|regulation of intracellular signal transduction|urogenital system development|neural tube formation|morphogenesis of an epithelium|embryonic digestive tract development|digestive system development|ventricular septum morphogenesis|regulation of nervous system development|negative regulation of leukocyte proliferation|positive regulation of intracellular signal transduction|limb development|autonomic nervous system development|regulation of BMP signaling pathway|regulation of DNA binding|cellular response to BMP stimulus|regulation of stem cell proliferation|cardiac ventricle morphogenesis|osteoblast differentiation|negative regulation of glial cell proliferation|cell cycle phase transition|regulation of epithelial cell proliferation|stem cell development|cardiovascular system development|regulation of glial cell proliferation|positive regulation of cell development|epithelial tube morphogenesis|epithelial tube formation|heart morphogenesis|positive regulation of stem cell proliferation|positive regulation of epithelial cell proliferation|transcriptional repressor activity, RNA polymerase II transcription factor binding|negative regulation of neurogenesis|cellular response to transforming growth factor beta stimulus|spinal cord development|mesenchyme development|morphogenesis of embryonic epithelium|respiratory system development|intracellular signal transduction|signal transduction involved in cell cycle checkpoint|positive regulation of osteoblast differentiation|RNA polymerase II transcription cofactor activity|positive regulation of cellular biosynthetic process|regulation of RNA metabolic process|sympathetic nervous system development|negative regulation of transcription, DNA-templated|double-stranded DNA binding|epithelial cell differentiation|cellular response to growth factor stimulus|oligodendrocyte development|sequence-specific DNA binding|mesenchymal cell differentiation|RNA polymerase II transcription coactivator activity|translation factor activity, RNA binding|embryonic skeletal system development|morphogenesis of an epithelial sheet|camera-type eye development|embryonic camera-type eye morphogenesis|positive regulation of hippo signaling|mesenchymal cell development|negative regulation of DNA binding|transcription, DNA-templated|glial cell differentiation|somite development|peptide biosynthetic process|translation|BMP signaling pathway|regulatory region DNA binding|neurogenesis|RNA biosynthetic process|negative regulation of RNA biosynthetic process|eye morphogenesis|closure of optic fissure|embryonic skeletal system morphogenesis|skeletal muscle cell differentiation|regulation of cell cycle phase transition|transforming growth factor beta receptor signaling pathway|regulation of transcription regulatory region DNA binding|stem cell differentiation|transcriptional activator activity, RNA polymerase II core promoter proximal region sequence-specific binding|regulation of transforming growth factor beta receptor signaling pathway|regulation of hippo signaling|neuron differentiation|striated muscle tissue development|regulation of transcription, DNA-templated|oligodendrocyte differentiation|positive regulation of neuron differentiation|negative regulation of lymphocyte proliferation|hormone secretion|enzyme linked receptor protein signaling pathway|embryonic epithelial tube formation|positive regulation of BMP signaling pathway|hippo signaling|regulation of RNA biosynthetic process|embryonic eye morphogenesis|embryonic digestive tract morphogenesis|positive regulation of transcription, DNA-templated|skeletal muscle organ development|embryo development ending in birth or egg hatching|regulation of neurogenesis|neural crest cell differentiation|gliogenesis|transmembrane receptor protein serine/threonine kinase signaling pathway|generation of neurons|negative regulation of transcription regulatory region DNA binding|transcription from RNA polymerase II promoter|positive regulation of transcription from RNA polymerase II promoter|chordate embryonic development|transcription regulatory region DNA binding|skeletal muscle tissue development|negative regulation of transcription from RNA polymerase II promoter|regulation of transcription from RNA polymerase II promoter|regulation of neuron differentiation|regulation of nucleic acid-templated transcription|transcriptional activator activity, RNA polymerase II transcription factor binding|regulation of gliogenesis|negative regulation of nucleic acid-templated transcription|noradrenergic neuron differentiation|neural crest cell development|camera-type eye morphogenesis|transcription regulatory region sequence-specific DNA binding|enhancer binding|core promoter binding|neuroepithelial cell differentiation|RNA polymerase II regulatory region DNA binding|core promoter sequence-specific DNA binding|RNA polymerase II regulatory region sequence-specific DNA binding|enhancer sequence-specific DNA binding|RNA polymerase II core promoter sequence-specific DNA binding</t>
  </si>
  <si>
    <t>12:27334264-27342574</t>
  </si>
  <si>
    <t>ENSMUSG00000006546</t>
  </si>
  <si>
    <t>Cryba2</t>
  </si>
  <si>
    <t>crystallin_beta_A2</t>
  </si>
  <si>
    <t>GO:0005198|GO:0005488|GO:0032502|GO:0005212|GO:0048856|GO:0005515|GO:0007423|GO:0042802|GO:0002088|GO:0046983|GO:0007275|GO:0048513|GO:0042803|GO:0001654|GO:0043010</t>
  </si>
  <si>
    <t>structural molecule activity|binding|developmental process|structural constituent of eye lens|anatomical structure development|protein binding|sensory organ development|identical protein binding|lens development in camera-type eye|protein dimerization activity|multicellular organism development|animal organ development|protein homodimerization activity|eye development|camera-type eye development</t>
  </si>
  <si>
    <t>1:74889934-74893143</t>
  </si>
  <si>
    <t>ENSMUSG00000022494</t>
  </si>
  <si>
    <t>Shisa9</t>
  </si>
  <si>
    <t>shisa_family_member_9</t>
  </si>
  <si>
    <t>GO:0030054|GO:0005623|GO:0009987|GO:0023052|GO:0045202|GO:0032991|GO:0016020|GO:0031224|GO:0005886|GO:0023051|GO:0097060|GO:0050794|GO:0031252|GO:0071944|GO:0042995|GO:0043234|GO:0007154|GO:1902495|GO:0005887|GO:0098797|GO:0010646|GO:0043235|GO:0050803|GO:0031253|GO:0031256|GO:0043005|GO:0032589|GO:0031226|GO:0032591|GO:0016021|GO:0050804|GO:0007267|GO:0032590|GO:0034702|GO:0048167|GO:0008328|GO:0032281|GO:0048168|GO:0048172|GO:0007268</t>
  </si>
  <si>
    <t>cell junction|cell|cellular process|signaling|synapse|macromolecular complex|membrane|intrinsic component of membrane|plasma membrane|regulation of signaling|synaptic membrane|regulation of cellular process|cell leading edge|cell periphery|cell projection|protein complex|cell communication|transmembrane transporter complex|integral component of plasma membrane|plasma membrane protein complex|regulation of cell communication|receptor complex|regulation of synapse structure or activity|cell projection membrane|leading edge membrane|neuron projection|neuron projection membrane|intrinsic component of plasma membrane|dendritic spine membrane|integral component of membrane|modulation of synaptic transmission|cell-cell signaling|dendrite membrane|ion channel complex|regulation of synaptic plasticity|ionotropic glutamate receptor complex|AMPA glutamate receptor complex|regulation of neuronal synaptic plasticity|regulation of short-term neuronal synaptic plasticity|synaptic transmission</t>
  </si>
  <si>
    <t>16:11984113-12270902</t>
  </si>
  <si>
    <t>ENSMUSG00000031574</t>
  </si>
  <si>
    <t>Star</t>
  </si>
  <si>
    <t>steroidogenic_acute_regulatory_protein</t>
  </si>
  <si>
    <t>GO:0022414|GO:0050896|GO:0005215|GO:0005623|GO:0009987|GO:0048511|GO:0023052|GO:0005488|GO:0000003|GO:0002376|GO:0016020|GO:0007610|GO:0032502|GO:0008152|GO:0051707|GO:0009607|GO:0014823|GO:0007622|GO:0043227|GO:0006955|GO:0031090|GO:0019222|GO:0042445|GO:0023051|GO:0071704|GO:0048523|GO:0043229|GO:0044297|GO:0009893|GO:0009605|GO:0050794|GO:0009058|GO:0005622|GO:0044708|GO:0051641|GO:0042995|GO:0003006|GO:0006950|GO:0007623|GO:0044702|GO:0051716|GO:0008289|GO:0048856|GO:0005515|GO:0044237|GO:0036094|GO:0050793|GO:0097159|GO:0045595|GO:0009410|GO:0019725|GO:0007548|GO:0006979|GO:0006810|GO:0030431|GO:0042446|GO:0046483|GO:0009404|GO:0009991|GO:0009725|GO:0005737|GO:0045597|GO:0008406|GO:1901360|GO:0010035|GO:0006952|GO:0007154|GO:0044249|GO:0042592|GO:0008210|GO:0036477|GO:0005496|GO:0009636|GO:0019866|GO:0008219|GO:0043178|GO:0010646|GO:0031966|GO:0048869|GO:0043207|GO:0051649|GO:0010876|GO:0006805|GO:0010941|GO:0071774|GO:0006725|GO:0050803|GO:0009314|GO:0010817|GO:0048468|GO:0043005|GO:0005758|GO:0060322|GO:0006082|GO:0048512|GO:0045137|GO:0045087|GO:0048608|GO:0009617|GO:0071559|GO:0010243|GO:0030061|GO:0043231|GO:0007420|GO:0009635|GO:0006629|GO:0042180|GO:0010033|GO:0008209|GO:0007275|GO:0044255|GO:0007584|GO:0060548|GO:0048513|GO:0043025|GO:0018894|GO:0005319|GO:0008207|GO:0050804|GO:0007267|GO:0042493|GO:0046677|GO:0071310|GO:0018958|GO:0006066|GO:0008206|GO:0007399|GO:0010468|GO:0042747|GO:0071241|GO:0097237|GO:0071867|GO:0017085|GO:0042542|GO:0071219|GO:0017143|GO:0050769|GO:1901214|GO:0070997|GO:0022410|GO:0051591|GO:0071869|GO:0032934|GO:1901215|GO:0031667|GO:0000302|GO:0006702|GO:0006700|GO:0032496|GO:0010628|GO:0006720|GO:0008584|GO:0060992|GO:0009743|GO:0034097|GO:0071466|GO:0030154|GO:0007417|GO:0046546|GO:0014074|GO:0060284|GO:0070848|GO:0043069|GO:0044321|GO:0043067|GO:0008202|GO:0032870|GO:0010467|GO:0071417|GO:0055082|GO:0097305|GO:0043434|GO:0042745|GO:0006703|GO:0051960|GO:0015248|GO:0034698|GO:0002237|GO:0042448|GO:0046907|GO:0005739|GO:0048167|GO:0019216|GO:0010212|GO:0046683|GO:0012501|GO:0014070|GO:0010038|GO:0044344|GO:0005740|GO:0048545|GO:0043279|GO:0046661|GO:0005829|GO:0010720|GO:0061458|GO:0071560|GO:0046890|GO:0005743|GO:0034341|GO:0033993|GO:0006869|GO:0008610|GO:0048878|GO:1901652|GO:0071396|GO:0060416|GO:0019752|GO:0034284|GO:0043627|GO:0019218|GO:0071375|GO:0071371|GO:0071363|GO:0043523|GO:0032868|GO:0016125|GO:0051412|GO:0006694|GO:0010288|GO:0071346|GO:0071407|GO:0035094|GO:0031960|GO:0008211|GO:0043066|GO:0043524|GO:0071345|GO:0022008|GO:0071320|GO:0051402|GO:0015918|GO:0061370|GO:0071222|GO:0042981|GO:0006701|GO:0017127|GO:0050810|GO:0001678|GO:0006915|GO:0071548|GO:0032354|GO:0071236|GO:0046686|GO:0071248|GO:0015485|GO:0034699|GO:1901653|GO:0045471|GO:0048168|GO:0071322|GO:0018963|GO:0018879|GO:0071383|GO:0006699|GO:0071312|GO:0071871|GO:0050767|GO:0035455|GO:0071870|GO:0007268|GO:0043648|GO:0048699|GO:0071373|GO:0016101|GO:0071333|GO:0032869|GO:0030301|GO:0071378|GO:0071372|GO:0032366|GO:0035457|GO:0051385|GO:0032787|GO:0071549|GO:0008203|GO:0071276|GO:0071872|GO:0042593|GO:0051384|GO:0071384|GO:0032367|GO:0071385|GO:0009749</t>
  </si>
  <si>
    <t>reproductive process|response to stimulus|transporter activity|cell|cellular process|rhythmic process|signaling|binding|reproduction|immune system process|membrane|behavior|developmental process|metabolic process|response to other organism|response to biotic stimulus|response to activity|rhythmic behavior|membrane-bounded organelle|immune response|organelle membrane|regulation of metabolic process|hormone metabolic process|regulation of signaling|organic substance metabolic process|negative regulation of cellular process|intracellular organelle|cell body|positive regulation of metabolic process|response to external stimulus|regulation of cellular process|biosynthetic process|intracellular|single-organism behavior|cellular localization|cell projection|developmental process involved in reproduction|response to stress|circadian rhythm|single organism reproductive process|cellular response to stimulus|lipid binding|anatomical structure development|protein binding|cellular metabolic process|small molecule binding|regulation of developmental process|organic cyclic compound binding|regulation of cell differentiation|response to xenobiotic stimulus|cellular homeostasis|sex differentiation|response to oxidative stress|transport|sleep|hormone biosynthetic process|heterocycle metabolic process|toxin metabolic process|response to extracellular stimulus|response to hormone|cytoplasm|positive regulation of cell differentiation|gonad development|organic cyclic compound metabolic process|response to inorganic substance|defense response|cell communication|cellular biosynthetic process|homeostatic process|estrogen metabolic process|somatodendritic compartment|steroid binding|response to toxic substance|organelle inner membrane|cell death|alcohol binding|regulation of cell communication|mitochondrial membrane|cellular developmental process|response to external biotic stimulus|establishment of localization in cell|lipid localization|xenobiotic metabolic process|regulation of cell death|response to fibroblast growth factor|cellular aromatic compound metabolic process|regulation of synapse structure or activity|response to radiation|regulation of hormone levels|cell development|neuron projection|mitochondrial intermembrane space|head development|organic acid metabolic process|circadian behavior|development of primary sexual characteristics|innate immune response|reproductive structure development|response to bacterium|response to transforming growth factor beta|response to organonitrogen compound|mitochondrial crista|intracellular membrane-bounded organelle|brain development|response to herbicide|lipid metabolic process|cellular ketone metabolic process|response to organic substance|androgen metabolic process|multicellular organism development|cellular lipid metabolic process|response to nutrient|negative regulation of cell death|animal organ development|neuronal cell body|dibenzo-p-dioxin metabolic process|lipid transporter activity|C21-steroid hormone metabolic process|modulation of synaptic transmission|cell-cell signaling|response to drug|response to antibiotic|cellular response to organic substance|phenol-containing compound metabolic process|alcohol metabolic process|bile acid metabolic process|nervous system development|regulation of gene expression|circadian sleep/wake cycle, REM sleep|cellular response to inorganic substance|cellular response to toxic substance|response to monoamine|response to insecticide|response to hydrogen peroxide|cellular response to molecule of bacterial origin|insecticide metabolic process|positive regulation of neurogenesis|regulation of neuron death|neuron death|circadian sleep/wake cycle process|response to cAMP|response to catecholamine|sterol binding|negative regulation of neuron death|response to nutrient levels|response to reactive oxygen species|androgen biosynthetic process|C21-steroid hormone biosynthetic process|response to lipopolysaccharide|positive regulation of gene expression|isoprenoid metabolic process|male gonad development|response to fungicide|response to carbohydrate|response to cytokine|cellular response to xenobiotic stimulus|cell differentiation|central nervous system development|development of primary male sexual characteristics|response to purine-containing compound|regulation of cell development|response to growth factor|negative regulation of programmed cell death|response to leptin|regulation of programmed cell death|steroid metabolic process|cellular response to hormone stimulus|gene expression|cellular response to organonitrogen compound|cellular chemical homeostasis|response to alcohol|response to peptide hormone|circadian sleep/wake cycle|estrogen biosynthetic process|regulation of nervous system development|sterol transporter activity|response to gonadotropin|response to molecule of bacterial origin|progesterone metabolic process|intracellular transport|mitochondrion|regulation of synaptic plasticity|regulation of lipid metabolic process|response to ionizing radiation|response to organophosphorus|programmed cell death|response to organic cyclic compound|response to metal ion|cellular response to fibroblast growth factor stimulus|mitochondrial envelope|response to steroid hormone|response to alkaloid|male sex differentiation|cytosol|positive regulation of cell development|reproductive system development|cellular response to transforming growth factor beta stimulus|regulation of lipid biosynthetic process|mitochondrial inner membrane|response to interferon-gamma|response to lipid|lipid transport|lipid biosynthetic process|chemical homeostasis|response to peptide|cellular response to lipid|response to growth hormone|carboxylic acid metabolic process|response to monosaccharide|response to estrogen|regulation of steroid metabolic process|cellular response to peptide hormone stimulus|cellular response to gonadotropin stimulus|cellular response to growth factor stimulus|regulation of neuron apoptotic process|response to insulin|sterol metabolic process|response to corticosterone|steroid biosynthetic process|response to lead ion|cellular response to interferon-gamma|cellular response to organic cyclic compound|response to nicotine|response to corticosteroid|glucocorticoid metabolic process|negative regulation of apoptotic process|negative regulation of neuron apoptotic process|cellular response to cytokine stimulus|neurogenesis|cellular response to cAMP|neuron apoptotic process|sterol transport|testosterone biosynthetic process|cellular response to lipopolysaccharide|regulation of apoptotic process|progesterone biosynthetic process|cholesterol transporter activity|regulation of steroid biosynthetic process|cellular glucose homeostasis|apoptotic process|response to dexamethasone|response to follicle-stimulating hormone|cellular response to antibiotic|response to cadmium ion|cellular response to metal ion|cholesterol binding|response to luteinizing hormone|cellular response to peptide|response to ethanol|regulation of neuronal synaptic plasticity|cellular response to carbohydrate stimulus|phthalate metabolic process|biphenyl metabolic process|cellular response to steroid hormone stimulus|bile acid biosynthetic process|cellular response to alkaloid|response to epinephrine|regulation of neurogenesis|response to interferon-alpha|cellular response to catecholamine stimulus|synaptic transmission|dicarboxylic acid metabolic process|generation of neurons|cellular response to luteinizing hormone stimulus|diterpenoid metabolic process|cellular response to glucose stimulus|cellular response to insulin stimulus|cholesterol transport|cellular response to growth hormone stimulus|cellular response to follicle-stimulating hormone stimulus|intracellular sterol transport|cellular response to interferon-alpha|response to mineralocorticoid|monocarboxylic acid metabolic process|cellular response to dexamethasone stimulus|cholesterol metabolic process|cellular response to cadmium ion|cellular response to epinephrine stimulus|glucose homeostasis|response to glucocorticoid|cellular response to corticosteroid stimulus|intracellular cholesterol transport|cellular response to glucocorticoid stimulus|response to glucose</t>
  </si>
  <si>
    <t>K16931</t>
  </si>
  <si>
    <t>steroidogenic acute regulatory protein, mitochondrial[-]</t>
  </si>
  <si>
    <t>mmu04925|mmu04913</t>
  </si>
  <si>
    <t>Aldosterone synthesis and secretion - Mus musculus (mouse)|Ovarian steroidogenesis - Mus musculus (mouse)</t>
  </si>
  <si>
    <t>8:25808474-25814723</t>
  </si>
  <si>
    <t>ENSMUSG00000099655</t>
  </si>
  <si>
    <t>2310034G01Rik</t>
  </si>
  <si>
    <t>RIKEN_cDNA_2310034G01_gene</t>
  </si>
  <si>
    <t>19:46348201-46350302</t>
  </si>
  <si>
    <t>ENSMUSG00000029005</t>
  </si>
  <si>
    <t>Draxin</t>
  </si>
  <si>
    <t>dorsal_inhibitory_axon_guidance_protein</t>
  </si>
  <si>
    <t>GO:0050896|GO:0009987|GO:0005576|GO:0023052|GO:0005488|GO:0032502|GO:0040007|GO:0040011|GO:0023051|GO:0009653|GO:0048523|GO:0009605|GO:0050794|GO:0016043|GO:0051716|GO:0016049|GO:0045926|GO:0048856|GO:0005515|GO:0048589|GO:0040008|GO:0050793|GO:0023057|GO:0045595|GO:0048638|GO:0007154|GO:0008219|GO:0021516|GO:0009966|GO:0010646|GO:0009968|GO:0007165|GO:0030308|GO:0048869|GO:0060560|GO:0045596|GO:0006935|GO:0030900|GO:0010941|GO:0048468|GO:0060322|GO:0006928|GO:0007420|GO:0001558|GO:0007275|GO:0060548|GO:0032535|GO:0030030|GO:0048513|GO:0051128|GO:0048588|GO:0010771|GO:0030516|GO:0007399|GO:0000904|GO:0031344|GO:1901214|GO:0070997|GO:1901215|GO:1990138|GO:0022604|GO:0032990|GO:0031345|GO:0000902|GO:0030154|GO:0007417|GO:0007166|GO:0060284|GO:0043069|GO:0097485|GO:0043067|GO:0010721|GO:0051960|GO:0030111|GO:0008361|GO:0012501|GO:0030178|GO:0031175|GO:0050768|GO:0021510|GO:0030517|GO:0048666|GO:0048858|GO:0043523|GO:0021953|GO:0050771|GO:0045665|GO:0061564|GO:0010975|GO:0048675|GO:0010977|GO:0043066|GO:0043524|GO:0048812|GO:0090090|GO:0016055|GO:0022008|GO:0051402|GO:0010769|GO:0042981|GO:0060828|GO:0006915|GO:0030182|GO:0007411|GO:0048667|GO:0021515|GO:0050767|GO:0048699|GO:0021528|GO:0007409|GO:0060070|GO:0045664|GO:0050770</t>
  </si>
  <si>
    <t>response to stimulus|cellular process|extracellular region|signaling|binding|developmental process|growth|locomotion|regulation of signaling|anatomical structure morphogenesis|negative regulation of cellular process|response to external stimulus|regulation of cellular process|cellular component organization|cellular response to stimulus|cell growth|negative regulation of growth|anatomical structure development|protein binding|developmental growth|regulation of growth|regulation of developmental process|negative regulation of signaling|regulation of cell differentiation|regulation of developmental growth|cell communication|cell death|dorsal spinal cord development|regulation of signal transduction|regulation of cell communication|negative regulation of signal transduction|signal transduction|negative regulation of cell growth|cellular developmental process|developmental growth involved in morphogenesis|negative regulation of cell differentiation|chemotaxis|forebrain development|regulation of cell death|cell development|head development|movement of cell or subcellular component|brain development|regulation of cell growth|multicellular organism development|negative regulation of cell death|regulation of cellular component size|cell projection organization|animal organ development|regulation of cellular component organization|developmental cell growth|negative regulation of cell morphogenesis involved in differentiation|regulation of axon extension|nervous system development|cell morphogenesis involved in differentiation|regulation of cell projection organization|regulation of neuron death|neuron death|negative regulation of neuron death|neuron projection extension|regulation of cell morphogenesis|cell part morphogenesis|negative regulation of cell projection organization|cell morphogenesis|cell differentiation|central nervous system development|cell surface receptor signaling pathway|regulation of cell development|negative regulation of programmed cell death|neuron projection guidance|regulation of programmed cell death|negative regulation of cell development|regulation of nervous system development|regulation of Wnt signaling pathway|regulation of cell size|programmed cell death|negative regulation of Wnt signaling pathway|neuron projection development|negative regulation of neurogenesis|spinal cord development|negative regulation of axon extension|neuron development|cell projection morphogenesis|regulation of neuron apoptotic process|central nervous system neuron differentiation|negative regulation of axonogenesis|negative regulation of neuron differentiation|axon development|regulation of neuron projection development|axon extension|negative regulation of neuron projection development|negative regulation of apoptotic process|negative regulation of neuron apoptotic process|neuron projection morphogenesis|negative regulation of canonical Wnt signaling pathway|Wnt signaling pathway|neurogenesis|neuron apoptotic process|regulation of cell morphogenesis involved in differentiation|regulation of apoptotic process|regulation of canonical Wnt signaling pathway|apoptotic process|neuron differentiation|axon guidance|cell morphogenesis involved in neuron differentiation|cell differentiation in spinal cord|regulation of neurogenesis|generation of neurons|commissural neuron differentiation in spinal cord|axonogenesis|canonical Wnt signaling pathway|regulation of neuron differentiation|regulation of axonogenesis</t>
  </si>
  <si>
    <t>4:148098437-148130698</t>
  </si>
  <si>
    <t>ENSMUSG00000028226</t>
  </si>
  <si>
    <t>Mmp16</t>
  </si>
  <si>
    <t>matrix_metallopeptidase_16</t>
  </si>
  <si>
    <t>GO:0005623|GO:0005488|GO:0031012|GO:0003824|GO:0016020|GO:0032502|GO:0008152|GO:0031224|GO:0016787|GO:0005886|GO:0009653|GO:0071704|GO:0043167|GO:0071944|GO:0048856|GO:0008283|GO:0009056|GO:0035988|GO:0048598|GO:0001503|GO:0008233|GO:0019538|GO:0043169|GO:0097094|GO:0048568|GO:0060348|GO:0009887|GO:0007275|GO:0048513|GO:0044236|GO:0016021|GO:0009790|GO:0048705|GO:0060349|GO:0048562|GO:0001501|GO:0046872|GO:0048701|GO:0006508|GO:0030574|GO:0032963|GO:0048706|GO:0008237|GO:0005509|GO:0046914|GO:0048704|GO:0001958|GO:0004175|GO:0060350|GO:0009792|GO:0004222|GO:0043009|GO:0008270</t>
  </si>
  <si>
    <t>cell|binding|extracellular matrix|catalytic activity|membrane|developmental process|metabolic process|intrinsic component of membrane|hydrolase activity|plasma membrane|anatomical structure morphogenesis|organic substance metabolic process|ion binding|cell periphery|anatomical structure development|cell proliferation|catabolic process|chondrocyte proliferation|embryonic morphogenesis|ossification|peptidase activity|protein metabolic process|cation binding|craniofacial suture morphogenesis|embryonic organ development|bone development|organ morphogenesis|multicellular organism development|animal organ development|multicellular organism metabolic process|integral component of membrane|embryo development|skeletal system morphogenesis|bone morphogenesis|embryonic organ morphogenesis|skeletal system development|metal ion binding|embryonic cranial skeleton morphogenesis|proteolysis|collagen catabolic process|collagen metabolic process|embryonic skeletal system development|metallopeptidase activity|calcium ion binding|transition metal ion binding|embryonic skeletal system morphogenesis|endochondral ossification|endopeptidase activity|endochondral bone morphogenesis|embryo development ending in birth or egg hatching|metalloendopeptidase activity|chordate embryonic development|zinc ion binding</t>
  </si>
  <si>
    <t>K07996</t>
  </si>
  <si>
    <t>matrix metalloproteinase-16 (membrane-inserted) [EC:3.4.24.-][-]</t>
  </si>
  <si>
    <t>mmu05206</t>
  </si>
  <si>
    <t>MicroRNAs in cancer - Mus musculus (mouse)</t>
  </si>
  <si>
    <t>4:17852893-18119145</t>
  </si>
  <si>
    <t>ENSMUSG00000033060</t>
  </si>
  <si>
    <t>Lmo7</t>
  </si>
  <si>
    <t>LIM_domain_only_7</t>
  </si>
  <si>
    <t>GO:0030054|GO:0009987|GO:0023052|GO:0005488|GO:0007155|GO:0023051|GO:0050794|GO:0043167|GO:0030055|GO:0005515|GO:0005912|GO:0030155|GO:0043169|GO:0005924|GO:0005925|GO:0046872|GO:0046914|GO:0008270</t>
  </si>
  <si>
    <t>cell junction|cellular process|signaling|binding|cell adhesion|regulation of signaling|regulation of cellular process|ion binding|cell-substrate junction|protein binding|adherens junction|regulation of cell adhesion|cation binding|cell-substrate adherens junction|focal adhesion|metal ion binding|transition metal ion binding|zinc ion binding</t>
  </si>
  <si>
    <t>K06084</t>
  </si>
  <si>
    <t>F-box protein 20[-]</t>
  </si>
  <si>
    <t>mmu04520</t>
  </si>
  <si>
    <t>Adherens junction - Mus musculus (mouse)</t>
  </si>
  <si>
    <t>14:101729957-101934710</t>
  </si>
  <si>
    <t>ENSMUSG00000032661</t>
  </si>
  <si>
    <t>Oas3</t>
  </si>
  <si>
    <t>2_5_oligoadenylate_synthetase_3</t>
  </si>
  <si>
    <t>GO:0050896|GO:0005623|GO:0009987|GO:0005576|GO:0005488|GO:0003824|GO:0002376|GO:0016020|GO:0008152|GO:0051707|GO:0009607|GO:0043227|GO:0006955|GO:0019222|GO:0005886|GO:0071704|GO:0048523|GO:0043229|GO:0016740|GO:0009605|GO:0050794|GO:0006807|GO:0005622|GO:0043167|GO:0097367|GO:0071944|GO:0006950|GO:0005615|GO:0005515|GO:0044237|GO:0036094|GO:0097159|GO:0046483|GO:0005737|GO:0050790|GO:1901360|GO:0006952|GO:0009615|GO:0001882|GO:0050792|GO:0043169|GO:0098542|GO:0043207|GO:0003676|GO:0000166|GO:0006725|GO:0016032|GO:0006139|GO:0048525|GO:0051171|GO:0045087|GO:0043168|GO:0051607|GO:0043231|GO:0031323|GO:0016772|GO:0005634|GO:0003723|GO:0017076|GO:0005654|GO:0016070|GO:0001883|GO:0019079|GO:0046872|GO:0016779|GO:0019058|GO:0032549|GO:0051252|GO:0031981|GO:0005524|GO:0045071|GO:0003725|GO:0045069|GO:0060700|GO:0001730</t>
  </si>
  <si>
    <t>response to stimulus|cell|cellular process|extracellular region|binding|catalytic activity|immune system process|membrane|metabolic process|response to other organism|response to biotic stimulus|membrane-bounded organelle|immune response|regulation of metabolic process|plasma membrane|organic substance metabolic process|negative regulation of cellular process|intracellular organelle|transferase activity|response to external stimulus|regulation of cellular process|nitrogen compound metabolic process|intracellular|ion binding|carbohydrate derivative binding|cell periphery|response to stress|extracellular space|protein binding|cellular metabolic process|small molecule binding|organic cyclic compound binding|heterocycle metabolic process|cytoplasm|regulation of catalytic activity|organic cyclic compound metabolic process|defense response|response to virus|nucleoside binding|regulation of viral process|cation binding|defense response to other organism|response to external biotic stimulus|nucleic acid binding|nucleotide binding|cellular aromatic compound metabolic process|viral process|nucleobase-containing compound metabolic process|negative regulation of viral process|regulation of nitrogen compound metabolic process|innate immune response|anion binding|defense response to virus|intracellular membrane-bounded organelle|regulation of cellular metabolic process|transferase activity, transferring phosphorus-containing groups|nucleus|RNA binding|purine nucleotide binding|nucleoplasm|RNA metabolic process|purine nucleoside binding|viral genome replication|metal ion binding|nucleotidyltransferase activity|viral life cycle|ribonucleoside binding|regulation of RNA metabolic process|nuclear lumen|ATP binding|negative regulation of viral genome replication|double-stranded RNA binding|regulation of viral genome replication|regulation of ribonuclease activity|2'-5'-oligoadenylate synthetase activity</t>
  </si>
  <si>
    <t>K14216</t>
  </si>
  <si>
    <t>2'-5'-oligoadenylate synthetase[2.7.7.84]</t>
  </si>
  <si>
    <t>mmu05168|mmu05164|mmu05160|mmu05162</t>
  </si>
  <si>
    <t>Herpes simplex infection - Mus musculus (mouse)|Influenza A - Mus musculus (mouse)|Hepatitis C - Mus musculus (mouse)|Measles - Mus musculus (mouse)</t>
  </si>
  <si>
    <t>5:120753098-120777661</t>
  </si>
  <si>
    <t>ENSMUSG00000037428</t>
  </si>
  <si>
    <t>Vgf</t>
  </si>
  <si>
    <t>VGF_nerve_growth_factor_inducible</t>
  </si>
  <si>
    <t>GO:0022414|GO:0050896|GO:0005623|GO:0009987|GO:0048511|GO:0005576|GO:0023052|GO:0005488|GO:0000003|GO:0032502|GO:0008152|GO:0043227|GO:0023051|GO:0009605|GO:0050794|GO:0005622|GO:0048609|GO:0003006|GO:0006950|GO:0044702|GO:0022602|GO:0005615|GO:0042698|GO:0048856|GO:0005515|GO:0044237|GO:0019953|GO:0007548|GO:0006810|GO:0006091|GO:0009991|GO:0009725|GO:0005737|GO:0009266|GO:0008406|GO:0007154|GO:0001541|GO:0042592|GO:0009409|GO:0010646|GO:0032940|GO:0005102|GO:0008104|GO:0045184|GO:0050803|GO:0010817|GO:0002021|GO:0031982|GO:0045137|GO:0048608|GO:0010243|GO:0010033|GO:0007275|GO:0048513|GO:0050804|GO:0007267|GO:0046545|GO:0051591|GO:0031667|GO:0015031|GO:0046903|GO:0014074|GO:0043434|GO:0031410|GO:0009306|GO:0048167|GO:0008585|GO:0046683|GO:0014070|GO:0005179|GO:0061458|GO:0048878|GO:1901652|GO:0030073|GO:0032868|GO:0002790|GO:0005184|GO:0046879|GO:0015833|GO:0007268|GO:0030072|GO:0042593</t>
  </si>
  <si>
    <t>reproductive process|response to stimulus|cell|cellular process|rhythmic process|extracellular region|signaling|binding|reproduction|developmental process|metabolic process|membrane-bounded organelle|regulation of signaling|response to external stimulus|regulation of cellular process|intracellular|multicellular organismal reproductive process|developmental process involved in reproduction|response to stress|single organism reproductive process|ovulation cycle process|extracellular space|ovulation cycle|anatomical structure development|protein binding|cellular metabolic process|sexual reproduction|sex differentiation|transport|generation of precursor metabolites and energy|response to extracellular stimulus|response to hormone|cytoplasm|response to temperature stimulus|gonad development|cell communication|ovarian follicle development|homeostatic process|response to cold|regulation of cell communication|secretion by cell|receptor binding|protein localization|establishment of protein localization|regulation of synapse structure or activity|regulation of hormone levels|response to dietary excess|vesicle|development of primary sexual characteristics|reproductive structure development|response to organonitrogen compound|response to organic substance|multicellular organism development|animal organ development|modulation of synaptic transmission|cell-cell signaling|development of primary female sexual characteristics|response to cAMP|response to nutrient levels|protein transport|secretion|response to purine-containing compound|response to peptide hormone|cytoplasmic vesicle|protein secretion|regulation of synaptic plasticity|female gonad development|response to organophosphorus|response to organic cyclic compound|hormone activity|reproductive system development|chemical homeostasis|response to peptide|insulin secretion|response to insulin|peptide secretion|neuropeptide hormone activity|hormone secretion|peptide transport|synaptic transmission|peptide hormone secretion|glucose homeostasis</t>
  </si>
  <si>
    <t>5:137026392-137033351</t>
  </si>
  <si>
    <t>ENSMUSG00000039364</t>
  </si>
  <si>
    <t>Sectm1b</t>
  </si>
  <si>
    <t>secreted_and_transmembrane_1B</t>
  </si>
  <si>
    <t>GO:0050896|GO:0005623|GO:0009987|GO:0023052|GO:0005488|GO:0004871|GO:0002376|GO:0016020|GO:0031224|GO:0006955|GO:0005886|GO:0050794|GO:0071944|GO:0051716|GO:0005515|GO:0007154|GO:0005887|GO:0007165|GO:0031226|GO:0016021</t>
  </si>
  <si>
    <t>response to stimulus|cell|cellular process|signaling|binding|signal transducer activity|immune system process|membrane|intrinsic component of membrane|immune response|plasma membrane|regulation of cellular process|cell periphery|cellular response to stimulus|protein binding|cell communication|integral component of plasma membrane|signal transduction|intrinsic component of plasma membrane|integral component of membrane</t>
  </si>
  <si>
    <t>11:121053458-121063569</t>
  </si>
  <si>
    <t>ENSMUSG00000026628</t>
  </si>
  <si>
    <t>Atf3</t>
  </si>
  <si>
    <t>activating_transcription_factor_3</t>
  </si>
  <si>
    <t>GO:0050896|GO:0001071|GO:0005623|GO:0009987|GO:0023052|GO:0005488|GO:0032991|GO:0032502|GO:0008152|GO:0003700|GO:0043227|GO:0019222|GO:0023051|GO:0071704|GO:0048523|GO:0043229|GO:0009893|GO:0009605|GO:0050794|GO:0006807|GO:0009058|GO:0005622|GO:0009892|GO:0006950|GO:0051716|GO:0043234|GO:0048856|GO:0005515|GO:0044237|GO:0008283|GO:0023057|GO:0097159|GO:0006793|GO:0033554|GO:0046483|GO:0009991|GO:0009888|GO:0000981|GO:1990622|GO:1901360|GO:0031324|GO:0009890|GO:0007154|GO:0044249|GO:0019538|GO:0008219|GO:0005975|GO:0031668|GO:0009967|GO:0009966|GO:0010646|GO:0042802|GO:0008284|GO:0009968|GO:0007165|GO:0048869|GO:0003676|GO:0042594|GO:0010941|GO:0006725|GO:0023014|GO:0031325|GO:0006139|GO:0061061|GO:0051171|GO:0043231|GO:0031323|GO:0046983|GO:0010033|GO:0007275|GO:0010942|GO:0048513|GO:0042127|GO:0005634|GO:0000982|GO:0032269|GO:0000165|GO:0071310|GO:0016051|GO:0010468|GO:0001227|GO:0035967|GO:0016070|GO:0043412|GO:0051246|GO:0010557|GO:0044267|GO:0006986|GO:0043620|GO:2001235|GO:0051248|GO:0031667|GO:0042803|GO:0006796|GO:0010629|GO:0005730|GO:0007517|GO:0034645|GO:0010628|GO:1902532|GO:0060537|GO:0030154|GO:0009059|GO:0007166|GO:0005996|GO:0036211|GO:0003677|GO:0043068|GO:0043067|GO:0010467|GO:0097190|GO:1902531|GO:2001233|GO:0046982|GO:0012501|GO:0030968|GO:0009267|GO:0035556|GO:0031669|GO:0032268|GO:0051174|GO:0031328|GO:0051252|GO:0031981|GO:0034976|GO:0045892|GO:0016310|GO:0003690|GO:0043565|GO:0070371|GO:2001236|GO:0006464|GO:0043409|GO:0006351|GO:0019318|GO:0043065|GO:0000975|GO:1990440|GO:0032774|GO:1902679|GO:0043408|GO:0042981|GO:0035914|GO:0006915|GO:0034620|GO:0014706|GO:2001238|GO:0006355|GO:0034198|GO:0097191|GO:2001141|GO:0045893|GO:0060538|GO:0001078|GO:0019319|GO:0001932|GO:0006366|GO:0045944|GO:0070373|GO:0044212|GO:0007519|GO:1902043|GO:0001933|GO:0042326|GO:0000122|GO:0042325|GO:0006357|GO:1903506|GO:0036003|GO:1902041|GO:1903507|GO:0006468|GO:0070372|GO:0006006|GO:0008625|GO:0000976|GO:0001159|GO:0006094|GO:1903984|GO:0036462|GO:0001012|GO:0000977|GO:0000987|GO:0000978</t>
  </si>
  <si>
    <t>response to stimulus|nucleic acid binding transcription factor activity|cell|cellular process|signaling|binding|macromolecular complex|developmental process|metabolic process|transcription factor activity, sequence-specific DNA binding|membrane-bounded organelle|regulation of metabolic process|regulation of signaling|organic substance metabolic process|negative regulation of cellular process|intracellular organelle|positive regulation of metabolic process|response to external stimulus|regulation of cellular process|nitrogen compound metabolic process|biosynthetic process|intracellular|negative regulation of metabolic process|response to stress|cellular response to stimulus|protein complex|anatomical structure development|protein binding|cellular metabolic process|cell proliferation|negative regulation of signaling|organic cyclic compound binding|phosphorus metabolic process|cellular response to stress|heterocycle metabolic process|response to extracellular stimulus|tissue development|RNA polymerase II transcription factor activity, sequence-specific DNA binding|CHOP-ATF3 complex|organic cyclic compound metabolic process|negative regulation of cellular metabolic process|negative regulation of biosynthetic process|cell communication|cellular biosynthetic process|protein metabolic process|cell death|carbohydrate metabolic process|cellular response to extracellular stimulus|positive regulation of signal transduction|regulation of signal transduction|regulation of cell communication|identical protein binding|positive regulation of cell proliferation|negative regulation of signal transduction|signal transduction|cellular developmental process|nucleic acid binding|response to starvation|regulation of cell death|cellular aromatic compound metabolic process|signal transduction by protein phosphorylation|positive regulation of cellular metabolic process|nucleobase-containing compound metabolic process|muscle structure development|regulation of nitrogen compound metabolic process|intracellular membrane-bounded organelle|regulation of cellular metabolic process|protein dimerization activity|response to organic substance|multicellular organism development|positive regulation of cell death|animal organ development|regulation of cell proliferation|nucleus|transcription factor activity, RNA polymerase II core promoter proximal region sequence-specific binding|negative regulation of cellular protein metabolic process|MAPK cascade|cellular response to organic substance|carbohydrate biosynthetic process|regulation of gene expression|transcriptional repressor activity, RNA polymerase II transcription regulatory region sequence-specific binding|cellular response to topologically incorrect protein|RNA metabolic process|macromolecule modification|regulation of protein metabolic process|positive regulation of macromolecule biosynthetic process|cellular protein metabolic process|response to unfolded protein|regulation of DNA-templated transcription in response to stress|positive regulation of apoptotic signaling pathway|negative regulation of protein metabolic process|response to nutrient levels|protein homodimerization activity|phosphate-containing compound metabolic process|negative regulation of gene expression|nucleolus|muscle organ development|cellular macromolecule biosynthetic process|positive regulation of gene expression|negative regulation of intracellular signal transduction|muscle tissue development|cell differentiation|macromolecule biosynthetic process|cell surface receptor signaling pathway|monosaccharide metabolic process|protein modification process|DNA binding|positive regulation of programmed cell death|regulation of programmed cell death|gene expression|apoptotic signaling pathway|regulation of intracellular signal transduction|regulation of apoptotic signaling pathway|protein heterodimerization activity|programmed cell death|endoplasmic reticulum unfolded protein response|cellular response to starvation|intracellular signal transduction|cellular response to nutrient levels|regulation of cellular protein metabolic process|regulation of phosphorus metabolic process|positive regulation of cellular biosynthetic process|regulation of RNA metabolic process|nuclear lumen|response to endoplasmic reticulum stress|negative regulation of transcription, DNA-templated|phosphorylation|double-stranded DNA binding|sequence-specific DNA binding|ERK1 and ERK2 cascade|regulation of extrinsic apoptotic signaling pathway|cellular protein modification process|negative regulation of MAPK cascade|transcription, DNA-templated|hexose metabolic process|positive regulation of apoptotic process|regulatory region DNA binding|positive regulation of transcription from RNA polymerase II promoter in response to endoplasmic reticulum stress|RNA biosynthetic process|negative regulation of RNA biosynthetic process|regulation of MAPK cascade|regulation of apoptotic process|skeletal muscle cell differentiation|apoptotic process|cellular response to unfolded protein|striated muscle tissue development|positive regulation of extrinsic apoptotic signaling pathway|regulation of transcription, DNA-templated|cellular response to amino acid starvation|extrinsic apoptotic signaling pathway|regulation of RNA biosynthetic process|positive regulation of transcription, DNA-templated|skeletal muscle organ development|transcriptional repressor activity, RNA polymerase II core promoter proximal region sequence-specific binding|hexose biosynthetic process|regulation of protein phosphorylation|transcription from RNA polymerase II promoter|positive regulation of transcription from RNA polymerase II promoter|negative regulation of ERK1 and ERK2 cascade|transcription regulatory region DNA binding|skeletal muscle tissue development|positive regulation of extrinsic apoptotic signaling pathway via death domain receptors|negative regulation of protein phosphorylation|negative regulation of phosphorylation|negative regulation of transcription from RNA polymerase II promoter|regulation of phosphorylation|regulation of transcription from RNA polymerase II promoter|regulation of nucleic acid-templated transcription|positive regulation of transcription from RNA polymerase II promoter in response to stress|regulation of extrinsic apoptotic signaling pathway via death domain receptors|negative regulation of nucleic acid-templated transcription|protein phosphorylation|regulation of ERK1 and ERK2 cascade|glucose metabolic process|extrinsic apoptotic signaling pathway via death domain receptors|transcription regulatory region sequence-specific DNA binding|core promoter proximal region DNA binding|gluconeogenesis|positive regulation of TRAIL-activated apoptotic signaling pathway|TRAIL-activated apoptotic signaling pathway|RNA polymerase II regulatory region DNA binding|RNA polymerase II regulatory region sequence-specific DNA binding|core promoter proximal region sequence-specific DNA binding|RNA polymerase II core promoter proximal region sequence-specific DNA binding</t>
  </si>
  <si>
    <t>K09032</t>
  </si>
  <si>
    <t>activating transcription factor 3[-]</t>
  </si>
  <si>
    <t>mmu05166</t>
  </si>
  <si>
    <t>HTLV-I infection - Mus musculus (mouse)</t>
  </si>
  <si>
    <t>1:191170296-191218039</t>
  </si>
  <si>
    <t>ENSMUSG00000030650</t>
  </si>
  <si>
    <t>Tmc5</t>
  </si>
  <si>
    <t>transmembrane_channel_like_gene_family_5</t>
  </si>
  <si>
    <t>GO:0005576|GO:0016020|GO:0031224|GO:0043227|GO:1903561|GO:0070062|GO:0006810|GO:0031982|GO:0016021|GO:0006811</t>
  </si>
  <si>
    <t>extracellular region|membrane|intrinsic component of membrane|membrane-bounded organelle|extracellular vesicle|extracellular exosome|transport|vesicle|integral component of membrane|ion transport</t>
  </si>
  <si>
    <t>7:118597297-118675086</t>
  </si>
  <si>
    <t>ENSMUSG00000078763</t>
  </si>
  <si>
    <t>Slfn1</t>
  </si>
  <si>
    <t>schlafen_1</t>
  </si>
  <si>
    <t>GO:0005623|GO:0009987|GO:0005488|GO:0002376|GO:0008152|GO:0043227|GO:0007155|GO:0019222|GO:0071704|GO:0048523|GO:0043229|GO:0050794|GO:0006807|GO:0009058|GO:0005622|GO:0043167|GO:0097367|GO:0009892|GO:0002683|GO:0005515|GO:0044237|GO:0036094|GO:0002682|GO:0008283|GO:0097159|GO:0070661|GO:0006793|GO:0008285|GO:0046483|GO:0005737|GO:1901360|GO:0031324|GO:0030155|GO:0007162|GO:0009890|GO:0050865|GO:0044249|GO:0019538|GO:0001882|GO:0002695|GO:0045786|GO:0000166|GO:0051726|GO:0098609|GO:0006725|GO:0006139|GO:0046649|GO:0016337|GO:0051171|GO:0001775|GO:0043168|GO:0007049|GO:0043231|GO:0031323|GO:0042127|GO:0045787|GO:0005634|GO:0032269|GO:0046651|GO:0007159|GO:0017076|GO:0051250|GO:0010468|GO:0016070|GO:0001883|GO:0043412|GO:0051246|GO:0044267|GO:0051248|GO:0006796|GO:0032943|GO:0010629|GO:0010564|GO:0034645|GO:0009059|GO:0007050|GO:0036211|GO:1903047|GO:0007346|GO:0010467|GO:0045930|GO:0042110|GO:0034109|GO:0070664|GO:0000278|GO:0044770|GO:0022408|GO:0090068|GO:0045931|GO:0032268|GO:0032549|GO:0051174|GO:0051252|GO:0022407|GO:0045892|GO:0016310|GO:0005524|GO:1901992|GO:0006464|GO:0006351|GO:0034111|GO:1901990|GO:1901989|GO:0032774|GO:1902679|GO:1901991|GO:1901987|GO:0042098|GO:0050863|GO:0006355|GO:0050868|GO:0050672|GO:2001141|GO:0044772|GO:1903038|GO:0070486|GO:0071593|GO:0001932|GO:1902808|GO:0006366|GO:2000045|GO:0042130|GO:0001933|GO:1900087|GO:0042326|GO:0000122|GO:1902806|GO:0042325|GO:0006357|GO:1903506|GO:1902807|GO:1903507|GO:0042129|GO:0006468|GO:2000134|GO:0000082|GO:1900477</t>
  </si>
  <si>
    <t>cell|cellular process|binding|immune system process|metabolic process|membrane-bounded organelle|cell adhesion|regulation of metabolic process|organic substance metabolic process|negative regulation of cellular process|intracellular organelle|regulation of cellular process|nitrogen compound metabolic process|biosynthetic process|intracellular|ion binding|carbohydrate derivative binding|negative regulation of metabolic process|negative regulation of immune system process|protein binding|cellular metabolic process|small molecule binding|regulation of immune system process|cell proliferation|organic cyclic compound binding|leukocyte proliferation|phosphorus metabolic process|negative regulation of cell proliferation|heterocycle metabolic process|cytoplasm|organic cyclic compound metabolic process|negative regulation of cellular metabolic process|regulation of cell adhesion|negative regulation of cell adhesion|negative regulation of biosynthetic process|regulation of cell activation|cellular biosynthetic process|protein metabolic process|nucleoside binding|negative regulation of leukocyte activation|negative regulation of cell cycle|nucleotide binding|regulation of cell cycle|cell-cell adhesion|cellular aromatic compound metabolic process|nucleobase-containing compound metabolic process|lymphocyte activation|single organismal cell-cell adhesion|regulation of nitrogen compound metabolic process|cell activation|anion binding|cell cycle|intracellular membrane-bounded organelle|regulation of cellular metabolic process|regulation of cell proliferation|positive regulation of cell cycle|nucleus|negative regulation of cellular protein metabolic process|lymphocyte proliferation|leukocyte cell-cell adhesion|purine nucleotide binding|negative regulation of lymphocyte activation|regulation of gene expression|RNA metabolic process|purine nucleoside binding|macromolecule modification|regulation of protein metabolic process|cellular protein metabolic process|negative regulation of protein metabolic process|phosphate-containing compound metabolic process|mononuclear cell proliferation|negative regulation of gene expression|regulation of cell cycle process|cellular macromolecule biosynthetic process|macromolecule biosynthetic process|cell cycle arrest|protein modification process|mitotic cell cycle process|regulation of mitotic cell cycle|gene expression|negative regulation of mitotic cell cycle|T cell activation|homotypic cell-cell adhesion|negative regulation of leukocyte proliferation|mitotic cell cycle|cell cycle phase transition|negative regulation of cell-cell adhesion|positive regulation of cell cycle process|positive regulation of mitotic cell cycle|regulation of cellular protein metabolic process|ribonucleoside binding|regulation of phosphorus metabolic process|regulation of RNA metabolic process|regulation of cell-cell adhesion|negative regulation of transcription, DNA-templated|phosphorylation|ATP binding|positive regulation of mitotic cell cycle phase transition|cellular protein modification process|transcription, DNA-templated|negative regulation of homotypic cell-cell adhesion|regulation of mitotic cell cycle phase transition|positive regulation of cell cycle phase transition|RNA biosynthetic process|negative regulation of RNA biosynthetic process|negative regulation of mitotic cell cycle phase transition|regulation of cell cycle phase transition|T cell proliferation|regulation of T cell activation|regulation of transcription, DNA-templated|negative regulation of T cell activation|negative regulation of lymphocyte proliferation|regulation of RNA biosynthetic process|mitotic cell cycle phase transition|negative regulation of leukocyte cell-cell adhesion|leukocyte aggregation|lymphocyte aggregation|regulation of protein phosphorylation|positive regulation of cell cycle G1/S phase transition|transcription from RNA polymerase II promoter|regulation of G1/S transition of mitotic cell cycle|negative regulation of T cell proliferation|negative regulation of protein phosphorylation|positive regulation of G1/S transition of mitotic cell cycle|negative regulation of phosphorylation|negative regulation of transcription from RNA polymerase II promoter|regulation of cell cycle G1/S phase transition|regulation of phosphorylation|regulation of transcription from RNA polymerase II promoter|regulation of nucleic acid-templated transcription|negative regulation of cell cycle G1/S phase transition|negative regulation of nucleic acid-templated transcription|regulation of T cell proliferation|protein phosphorylation|negative regulation of G1/S transition of mitotic cell cycle|G1/S transition of mitotic cell cycle|negative regulation of G1/S transition of mitotic cell cycle by negative regulation of transcription from RNA polymerase II promoter</t>
  </si>
  <si>
    <t>11:83116849-83122670</t>
  </si>
  <si>
    <t>ENSMUSG00000078532</t>
  </si>
  <si>
    <t>Nkain1</t>
  </si>
  <si>
    <t>Na+_K+_transporting_ATPase_interacting_1</t>
  </si>
  <si>
    <t>GO:0005623|GO:0005488|GO:0016020|GO:0031224|GO:0005886|GO:0071944|GO:0005515|GO:0006810|GO:0019899|GO:0016021|GO:0006811|GO:0043269|GO:0051117|GO:0006812|GO:0030001|GO:0015672|GO:0002028|GO:0006814</t>
  </si>
  <si>
    <t>cell|binding|membrane|intrinsic component of membrane|plasma membrane|cell periphery|protein binding|transport|enzyme binding|integral component of membrane|ion transport|regulation of ion transport|ATPase binding|cation transport|metal ion transport|monovalent inorganic cation transport|regulation of sodium ion transport|sodium ion transport</t>
  </si>
  <si>
    <t>4:130531602-130574173</t>
  </si>
  <si>
    <t>ENSMUSG00000019890</t>
  </si>
  <si>
    <t>Nts</t>
  </si>
  <si>
    <t>neurotensin</t>
  </si>
  <si>
    <t>GO:0050896|GO:0005623|GO:0009987|GO:0005576|GO:0005488|GO:0007610|GO:0032502|GO:0043227|GO:0043229|GO:0044297|GO:0005622|GO:0044708|GO:0012505|GO:0042995|GO:0006950|GO:0051716|GO:0048856|GO:0005515|GO:0035295|GO:0007611|GO:0009611|GO:0009725|GO:0005737|GO:0010035|GO:0048565|GO:0003013|GO:0036477|GO:0048732|GO:0005102|GO:0050877|GO:0009314|GO:0043005|GO:0031982|GO:0007632|GO:0006970|GO:0010243|GO:0043231|GO:0044306|GO:0010033|GO:0007275|GO:0048513|GO:0043025|GO:1990089|GO:0030133|GO:0042493|GO:0008542|GO:0071310|GO:0048678|GO:0071241|GO:0009416|GO:0007612|GO:0043679|GO:0035150|GO:1990090|GO:0014075|GO:0030424|GO:0070848|GO:0050890|GO:0031988|GO:0032870|GO:0097305|GO:0006972|GO:0055123|GO:0031410|GO:0008015|GO:0042220|GO:0016023|GO:0014070|GO:0005179|GO:0010038|GO:0048545|GO:0060359|GO:0043279|GO:0001889|GO:0033993|GO:0097332|GO:0071396|GO:0010226|GO:0008306|GO:0043627|GO:0071363|GO:0051412|GO:0071407|GO:0031960|GO:0071548|GO:0071248|GO:0005184|GO:0001975|GO:0050880|GO:0071383|GO:0032355|GO:0051385|GO:0071285|GO:0071549|GO:0051384|GO:0071384|GO:0071385</t>
  </si>
  <si>
    <t>response to stimulus|cell|cellular process|extracellular region|binding|behavior|developmental process|membrane-bounded organelle|intracellular organelle|cell body|intracellular|single-organism behavior|endomembrane system|cell projection|response to stress|cellular response to stimulus|anatomical structure development|protein binding|tube development|learning or memory|response to wounding|response to hormone|cytoplasm|response to inorganic substance|digestive tract development|circulatory system process|somatodendritic compartment|gland development|receptor binding|neurological system process|response to radiation|neuron projection|vesicle|visual behavior|response to osmotic stress|response to organonitrogen compound|intracellular membrane-bounded organelle|neuron projection terminus|response to organic substance|multicellular organism development|animal organ development|neuronal cell body|response to nerve growth factor|transport vesicle|response to drug|visual learning|cellular response to organic substance|response to axon injury|cellular response to inorganic substance|response to light stimulus|learning|axon terminus|regulation of tube size|cellular response to nerve growth factor stimulus|response to amine|axon|response to growth factor|cognition|membrane-bounded vesicle|cellular response to hormone stimulus|response to alcohol|hyperosmotic response|digestive system development|cytoplasmic vesicle|blood circulation|response to cocaine|cytoplasmic, membrane-bounded vesicle|response to organic cyclic compound|hormone activity|response to metal ion|response to steroid hormone|response to ammonium ion|response to alkaloid|liver development|response to lipid|response to antipsychotic drug|cellular response to lipid|response to lithium ion|associative learning|response to estrogen|cellular response to growth factor stimulus|response to corticosterone|cellular response to organic cyclic compound|response to corticosteroid|response to dexamethasone|cellular response to metal ion|neuropeptide hormone activity|response to amphetamine|regulation of blood vessel size|cellular response to steroid hormone stimulus|response to estradiol|response to mineralocorticoid|cellular response to lithium ion|cellular response to dexamethasone stimulus|response to glucocorticoid|cellular response to corticosteroid stimulus|cellular response to glucocorticoid stimulus</t>
  </si>
  <si>
    <t>10:102481760-102490418</t>
  </si>
  <si>
    <t>ENSMUSG00000073805</t>
  </si>
  <si>
    <t>Fam196a</t>
  </si>
  <si>
    <t>family_with_sequence_similarity_196_member_A</t>
  </si>
  <si>
    <t>7:134881926-134938430</t>
  </si>
  <si>
    <t>ENSMUSG00000013878</t>
  </si>
  <si>
    <t>Rnf170</t>
  </si>
  <si>
    <t>ring_finger_protein_170</t>
  </si>
  <si>
    <t>GO:0005623|GO:0009987|GO:0005488|GO:0003824|GO:0016020|GO:0008152|GO:0031224|GO:0043227|GO:0005789|GO:0031090|GO:0071704|GO:0043229|GO:0016874|GO:0005622|GO:0043167|GO:0012505|GO:0005515|GO:0044237|GO:0042175|GO:0005783|GO:0005737|GO:0098588|GO:0019538|GO:0043169|GO:0043231|GO:0016021|GO:0043412|GO:0044267|GO:0046872|GO:0036211|GO:0006464|GO:0046914|GO:0008270|GO:0032446|GO:0016567</t>
  </si>
  <si>
    <t>cell|cellular process|binding|catalytic activity|membrane|metabolic process|intrinsic component of membrane|membrane-bounded organelle|endoplasmic reticulum membrane|organelle membrane|organic substance metabolic process|intracellular organelle|ligase activity|intracellular|ion binding|endomembrane system|protein binding|cellular metabolic process|nuclear outer membrane-endoplasmic reticulum membrane network|endoplasmic reticulum|cytoplasm|bounding membrane of organelle|protein metabolic process|cation binding|intracellular membrane-bounded organelle|integral component of membrane|macromolecule modification|cellular protein metabolic process|metal ion binding|protein modification process|cellular protein modification process|transition metal ion binding|zinc ion binding|protein modification by small protein conjugation|protein ubiquitination</t>
  </si>
  <si>
    <t>8:26119368-26143871</t>
  </si>
  <si>
    <t>ENSMUSG00000022044</t>
  </si>
  <si>
    <t>Stmn4</t>
  </si>
  <si>
    <t>stathmin_like_4</t>
  </si>
  <si>
    <t>GO:0005623|GO:0009987|GO:0005488|GO:0032502|GO:0030427|GO:0043227|GO:0043229|GO:0050794|GO:0005622|GO:0012505|GO:0016043|GO:0042995|GO:0048856|GO:0005515|GO:0005737|GO:0005794|GO:0032886|GO:0008092|GO:0048869|GO:0048468|GO:0030426|GO:0043005|GO:0043231|GO:0006996|GO:0007275|GO:0030030|GO:0007017|GO:0051128|GO:0033043|GO:0007399|GO:0070507|GO:0000226|GO:0007010|GO:0030154|GO:0030424|GO:0031175|GO:0015631|GO:0048666|GO:0031109|GO:0022008|GO:0043241|GO:0031110|GO:0030182|GO:0051493|GO:0048699|GO:0043624|GO:0007019|GO:0051261</t>
  </si>
  <si>
    <t>cell|cellular process|binding|developmental process|site of polarized growth|membrane-bounded organelle|intracellular organelle|regulation of cellular process|intracellular|endomembrane system|cellular component organization|cell projection|anatomical structure development|protein binding|cytoplasm|Golgi apparatus|regulation of microtubule-based process|cytoskeletal protein binding|cellular developmental process|cell development|growth cone|neuron projection|intracellular membrane-bounded organelle|organelle organization|multicellular organism development|cell projection organization|microtubule-based process|regulation of cellular component organization|regulation of organelle organization|nervous system development|regulation of microtubule cytoskeleton organization|microtubule cytoskeleton organization|cytoskeleton organization|cell differentiation|axon|neuron projection development|tubulin binding|neuron development|microtubule polymerization or depolymerization|neurogenesis|protein complex disassembly|regulation of microtubule polymerization or depolymerization|neuron differentiation|regulation of cytoskeleton organization|generation of neurons|cellular protein complex disassembly|microtubule depolymerization|protein depolymerization</t>
  </si>
  <si>
    <t>14:66344296-66361680</t>
  </si>
  <si>
    <t>ENSMUSG00000051379</t>
  </si>
  <si>
    <t>Flrt3</t>
  </si>
  <si>
    <t>fibronectin_leucine_rich_transmembrane_protein_3</t>
  </si>
  <si>
    <t>GO:0050896|GO:0030054|GO:0005623|GO:0009987|GO:0005576|GO:0023052|GO:0045202|GO:0005488|GO:0045499|GO:0016020|GO:0032502|GO:0040007|GO:0040011|GO:0044089|GO:0030427|GO:0031224|GO:0043227|GO:0005789|GO:0005911|GO:0031090|GO:0007155|GO:0005886|GO:0009653|GO:0043229|GO:0097060|GO:0048870|GO:0009605|GO:0050794|GO:0005622|GO:0071944|GO:0012505|GO:0016043|GO:0042995|GO:0006950|GO:0051716|GO:0005615|GO:0016049|GO:0030055|GO:0048856|GO:0005515|GO:0048589|GO:0050793|GO:0042175|GO:0005783|GO:0048598|GO:0009611|GO:0009888|GO:0005737|GO:0098588|GO:0005912|GO:0051963|GO:0007154|GO:0051965|GO:0050808|GO:0005887|GO:0051130|GO:0042802|GO:0007165|GO:0005102|GO:0048869|GO:0060560|GO:0006935|GO:0098609|GO:0071774|GO:0050803|GO:0016477|GO:0007507|GO:0048468|GO:0030426|GO:0043005|GO:0060322|GO:0006928|GO:0031226|GO:0043231|GO:0048729|GO:0005924|GO:0044306|GO:0046983|GO:0010033|GO:0007275|GO:0030030|GO:0048513|GO:0022607|GO:0051128|GO:0016021|GO:0048588|GO:0009790|GO:0071310|GO:0072359|GO:0048678|GO:0070851|GO:0007399|GO:0000904|GO:0043679|GO:0005925|GO:0042803|GO:1990138|GO:0032990|GO:0000902|GO:0030154|GO:0030424|GO:0060039|GO:0003344|GO:0007166|GO:0060429|GO:0060973|GO:0070848|GO:0097485|GO:0007416|GO:0002009|GO:0051960|GO:0044295|GO:0044344|GO:0031175|GO:0072358|GO:0050807|GO:0050919|GO:0048666|GO:0048858|GO:0071363|GO:0002011|GO:0061564|GO:0048812|GO:0022008|GO:0008543|GO:0005104|GO:0030182|GO:0003345|GO:0007411|GO:0048667|GO:0007167|GO:0048699|GO:0007409|GO:0007169</t>
  </si>
  <si>
    <t>response to stimulus|cell junction|cell|cellular process|extracellular region|signaling|synapse|binding|chemorepellent activity|membrane|developmental process|growth|locomotion|positive regulation of cellular component biogenesis|site of polarized growth|intrinsic component of membrane|membrane-bounded organelle|endoplasmic reticulum membrane|cell-cell junction|organelle membrane|cell adhesion|plasma membrane|anatomical structure morphogenesis|intracellular organelle|synaptic membrane|cell motility|response to external stimulus|regulation of cellular process|intracellular|cell periphery|endomembrane system|cellular component organization|cell projection|response to stress|cellular response to stimulus|extracellular space|cell growth|cell-substrate junction|anatomical structure development|protein binding|developmental growth|regulation of developmental process|nuclear outer membrane-endoplasmic reticulum membrane network|endoplasmic reticulum|embryonic morphogenesis|response to wounding|tissue development|cytoplasm|bounding membrane of organelle|adherens junction|regulation of synapse assembly|cell communication|positive regulation of synapse assembly|synapse organization|integral component of plasma membrane|positive regulation of cellular component organization|identical protein binding|signal transduction|receptor binding|cellular developmental process|developmental growth involved in morphogenesis|chemotaxis|cell-cell adhesion|response to fibroblast growth factor|regulation of synapse structure or activity|cell migration|heart development|cell development|growth cone|neuron projection|head development|movement of cell or subcellular component|intrinsic component of plasma membrane|intracellular membrane-bounded organelle|tissue morphogenesis|cell-substrate adherens junction|neuron projection terminus|protein dimerization activity|response to organic substance|multicellular organism development|cell projection organization|animal organ development|cellular component assembly|regulation of cellular component organization|integral component of membrane|developmental cell growth|embryo development|cellular response to organic substance|circulatory system development|response to axon injury|growth factor receptor binding|nervous system development|cell morphogenesis involved in differentiation|axon terminus|focal adhesion|protein homodimerization activity|neuron projection extension|cell part morphogenesis|cell morphogenesis|cell differentiation|axon|pericardium development|pericardium morphogenesis|cell surface receptor signaling pathway|epithelium development|cell migration involved in heart development|response to growth factor|neuron projection guidance|synapse assembly|morphogenesis of an epithelium|regulation of nervous system development|axonal growth cone|cellular response to fibroblast growth factor stimulus|neuron projection development|cardiovascular system development|regulation of synapse organization|negative chemotaxis|neuron development|cell projection morphogenesis|cellular response to growth factor stimulus|morphogenesis of an epithelial sheet|axon development|neuron projection morphogenesis|neurogenesis|fibroblast growth factor receptor signaling pathway|fibroblast growth factor receptor binding|neuron differentiation|proepicardium cell migration involved in pericardium morphogenesis|axon guidance|cell morphogenesis involved in neuron differentiation|enzyme linked receptor protein signaling pathway|generation of neurons|axonogenesis|transmembrane receptor protein tyrosine kinase signaling pathway</t>
  </si>
  <si>
    <t>2:140650914-140671469</t>
  </si>
  <si>
    <t>ENSMUSG00000019647</t>
  </si>
  <si>
    <t>Sema6a</t>
  </si>
  <si>
    <t>sema_domain_transmembrane_domain_TM_and_cytoplasmic_domain_semaphorin_6A</t>
  </si>
  <si>
    <t>GO:0050896|GO:0005623|GO:0009987|GO:0023052|GO:0005488|GO:0004871|GO:0045499|GO:0016020|GO:0007610|GO:0032502|GO:0040007|GO:0040011|GO:0031224|GO:0005886|GO:0009653|GO:0050795|GO:0048523|GO:0048870|GO:0009605|GO:0048521|GO:0050794|GO:0038023|GO:0051641|GO:0071944|GO:0016043|GO:0042995|GO:0040013|GO:0051716|GO:0004872|GO:0016049|GO:0045926|GO:0040017|GO:0048856|GO:0005515|GO:0048589|GO:0040012|GO:0040008|GO:0050793|GO:0045595|GO:0048638|GO:0051272|GO:0051640|GO:0009888|GO:0045597|GO:2000147|GO:0007154|GO:0008219|GO:0005887|GO:0050922|GO:0007165|GO:0005102|GO:0030308|GO:0048869|GO:0051270|GO:0060560|GO:0051271|GO:0045596|GO:0006935|GO:2000145|GO:0016477|GO:0048468|GO:0050920|GO:0043005|GO:0006928|GO:0031226|GO:0001558|GO:0004888|GO:0007275|GO:0032535|GO:0030030|GO:0048513|GO:0051128|GO:0016021|GO:0048588|GO:0001764|GO:0010771|GO:0030516|GO:0007399|GO:0000904|GO:0031344|GO:0050769|GO:1990138|GO:0022604|GO:0032990|GO:0031345|GO:0000902|GO:0051642|GO:0030154|GO:0030424|GO:0007166|GO:0030334|GO:0060284|GO:0097485|GO:0001667|GO:0010721|GO:0030215|GO:0051960|GO:0008361|GO:0012501|GO:0031175|GO:0030335|GO:0048864|GO:0010720|GO:0050768|GO:0060485|GO:0030517|GO:0050919|GO:0048666|GO:0048858|GO:1902667|GO:0048762|GO:0050771|GO:0045665|GO:0061564|GO:0048843|GO:0010975|GO:0014031|GO:0048675|GO:0010977|GO:2001222|GO:0048812|GO:0022008|GO:0010769|GO:0001755|GO:0048863|GO:0006915|GO:0030182|GO:0007411|GO:0048667|GO:2001224|GO:0048841|GO:0071526|GO:0050767|GO:0014033|GO:0048699|GO:0007409|GO:0045664|GO:0050770|GO:0048846|GO:0014032</t>
  </si>
  <si>
    <t>response to stimulus|cell|cellular process|signaling|binding|signal transducer activity|chemorepellent activity|membrane|behavior|developmental process|growth|locomotion|intrinsic component of membrane|plasma membrane|anatomical structure morphogenesis|regulation of behavior|negative regulation of cellular process|cell motility|response to external stimulus|negative regulation of behavior|regulation of cellular process|signaling receptor activity|cellular localization|cell periphery|cellular component organization|cell projection|negative regulation of locomotion|cellular response to stimulus|receptor activity|cell growth|negative regulation of growth|positive regulation of locomotion|anatomical structure development|protein binding|developmental growth|regulation of locomotion|regulation of growth|regulation of developmental process|regulation of cell differentiation|regulation of developmental growth|positive regulation of cellular component movement|organelle localization|tissue development|positive regulation of cell differentiation|positive regulation of cell motility|cell communication|cell death|integral component of plasma membrane|negative regulation of chemotaxis|signal transduction|receptor binding|negative regulation of cell growth|cellular developmental process|regulation of cellular component movement|developmental growth involved in morphogenesis|negative regulation of cellular component movement|negative regulation of cell differentiation|chemotaxis|regulation of cell motility|cell migration|cell development|regulation of chemotaxis|neuron projection|movement of cell or subcellular component|intrinsic component of plasma membrane|regulation of cell growth|transmembrane signaling receptor activity|multicellular organism development|regulation of cellular component size|cell projection organization|animal organ development|regulation of cellular component organization|integral component of membrane|developmental cell growth|neuron migration|negative regulation of cell morphogenesis involved in differentiation|regulation of axon extension|nervous system development|cell morphogenesis involved in differentiation|regulation of cell projection organization|positive regulation of neurogenesis|neuron projection extension|regulation of cell morphogenesis|cell part morphogenesis|negative regulation of cell projection organization|cell morphogenesis|centrosome localization|cell differentiation|axon|cell surface receptor signaling pathway|regulation of cell migration|regulation of cell development|neuron projection guidance|ameboidal-type cell migration|negative regulation of cell development|semaphorin receptor binding|regulation of nervous system development|regulation of cell size|programmed cell death|neuron projection development|positive regulation of cell migration|stem cell development|positive regulation of cell development|negative regulation of neurogenesis|mesenchyme development|negative regulation of axon extension|negative chemotaxis|neuron development|cell projection morphogenesis|regulation of axon guidance|mesenchymal cell differentiation|negative regulation of axonogenesis|negative regulation of neuron differentiation|axon development|negative regulation of axon extension involved in axon guidance|regulation of neuron projection development|mesenchymal cell development|axon extension|negative regulation of neuron projection development|regulation of neuron migration|neuron projection morphogenesis|neurogenesis|regulation of cell morphogenesis involved in differentiation|neural crest cell migration|stem cell differentiation|apoptotic process|neuron differentiation|axon guidance|cell morphogenesis involved in neuron differentiation|positive regulation of neuron migration|regulation of axon extension involved in axon guidance|semaphorin-plexin signaling pathway|regulation of neurogenesis|neural crest cell differentiation|generation of neurons|axonogenesis|regulation of neuron differentiation|regulation of axonogenesis|axon extension involved in axon guidance|neural crest cell development</t>
  </si>
  <si>
    <t>K06842</t>
  </si>
  <si>
    <t>semaphorin 6[-]</t>
  </si>
  <si>
    <t>mmu04360</t>
  </si>
  <si>
    <t>Axon guidance - Mus musculus (mouse)</t>
  </si>
  <si>
    <t>18:47235598-47368870</t>
  </si>
  <si>
    <t>ENSMUSG00000021765</t>
  </si>
  <si>
    <t>Fst</t>
  </si>
  <si>
    <t>follistatin</t>
  </si>
  <si>
    <t>GO:0050896|GO:0009987|GO:0023052|GO:0005488|GO:0002376|GO:0032502|GO:0008152|GO:0019222|GO:0023051|GO:0071704|GO:0048523|GO:0050794|GO:0006807|GO:0009058|GO:0043167|GO:0097367|GO:0009892|GO:0051716|GO:0048856|GO:0005515|GO:0044237|GO:0050793|GO:0023057|GO:0002520|GO:0046483|GO:0009888|GO:1901360|GO:0031324|GO:0009890|GO:0007154|GO:0044249|GO:0001942|GO:0009966|GO:0042634|GO:0043395|GO:0010646|GO:0009968|GO:0007165|GO:0048869|GO:0006725|GO:0045684|GO:0006139|GO:0051171|GO:0043168|GO:0001948|GO:0031323|GO:0007275|GO:0032403|GO:0048513|GO:0042635|GO:0043394|GO:0030097|GO:0045682|GO:0010468|GO:0048185|GO:0016070|GO:0043588|GO:0042633|GO:0010629|GO:0034645|GO:0051798|GO:0030154|GO:0009059|GO:0007166|GO:0022405|GO:0060429|GO:0090101|GO:0010467|GO:0051797|GO:0051252|GO:0045892|GO:0002244|GO:0008544|GO:0032925|GO:0032926|GO:0006351|GO:0032774|GO:1902679|GO:0098773|GO:0006355|GO:0007167|GO:2001141|GO:0007178|GO:0006366|GO:0000122|GO:0006357|GO:1903506|GO:1903507|GO:0032924</t>
  </si>
  <si>
    <t>response to stimulus|cellular process|signaling|binding|immune system process|developmental process|metabolic process|regulation of metabolic process|regulation of signaling|organic substance metabolic process|negative regulation of cellular process|regulation of cellular process|nitrogen compound metabolic process|biosynthetic process|ion binding|carbohydrate derivative binding|negative regulation of metabolic process|cellular response to stimulus|anatomical structure development|protein binding|cellular metabolic process|regulation of developmental process|negative regulation of signaling|immune system development|heterocycle metabolic process|tissue development|organic cyclic compound metabolic process|negative regulation of cellular metabolic process|negative regulation of biosynthetic process|cell communication|cellular biosynthetic process|hair follicle development|regulation of signal transduction|regulation of hair cycle|heparan sulfate proteoglycan binding|regulation of cell communication|negative regulation of signal transduction|signal transduction|cellular developmental process|cellular aromatic compound metabolic process|positive regulation of epidermis development|nucleobase-containing compound metabolic process|regulation of nitrogen compound metabolic process|anion binding|glycoprotein binding|regulation of cellular metabolic process|multicellular organism development|protein complex binding|animal organ development|positive regulation of hair cycle|proteoglycan binding|hemopoiesis|regulation of epidermis development|regulation of gene expression|activin binding|RNA metabolic process|skin development|hair cycle|negative regulation of gene expression|cellular macromolecule biosynthetic process|positive regulation of hair follicle development|cell differentiation|macromolecule biosynthetic process|cell surface receptor signaling pathway|hair cycle process|epithelium development|negative regulation of transmembrane receptor protein serine/threonine kinase signaling pathway|gene expression|regulation of hair follicle development|regulation of RNA metabolic process|negative regulation of transcription, DNA-templated|hematopoietic progenitor cell differentiation|epidermis development|regulation of activin receptor signaling pathway|negative regulation of activin receptor signaling pathway|transcription, DNA-templated|RNA biosynthetic process|negative regulation of RNA biosynthetic process|skin epidermis development|regulation of transcription, DNA-templated|enzyme linked receptor protein signaling pathway|regulation of RNA biosynthetic process|transmembrane receptor protein serine/threonine kinase signaling pathway|transcription from RNA polymerase II promoter|negative regulation of transcription from RNA polymerase II promoter|regulation of transcription from RNA polymerase II promoter|regulation of nucleic acid-templated transcription|negative regulation of nucleic acid-templated transcription|activin receptor signaling pathway</t>
  </si>
  <si>
    <t>K04661</t>
  </si>
  <si>
    <t>follistatin[-]</t>
  </si>
  <si>
    <t>mmu04350</t>
  </si>
  <si>
    <t>TGF-beta signaling pathway - Mus musculus (mouse)</t>
  </si>
  <si>
    <t>13:114452262-114458730</t>
  </si>
  <si>
    <t>ENSMUSG00000042846</t>
  </si>
  <si>
    <t>Lrrtm3</t>
  </si>
  <si>
    <t>leucine_rich_repeat_transmembrane_neuronal_3</t>
  </si>
  <si>
    <t>GO:0030054|GO:0005623|GO:0009987|GO:0045202|GO:0005488|GO:0016020|GO:0032502|GO:0008152|GO:0044089|GO:0031224|GO:0019222|GO:0005886|GO:0071704|GO:0097060|GO:0009893|GO:0050794|GO:0006807|GO:0071944|GO:0016043|GO:0048856|GO:0005515|GO:0044237|GO:0050793|GO:0051963|GO:0019538|GO:0051965|GO:0050808|GO:0051130|GO:0050803|GO:0031325|GO:0051171|GO:0031323|GO:0007275|GO:0022607|GO:0051128|GO:0016021|GO:0045211|GO:0051247|GO:0007399|GO:0051246|GO:0006518|GO:0042982|GO:0007416|GO:0051960|GO:0050807|GO:0050435|GO:0042987|GO:1902003|GO:1902991|GO:1902004|GO:0034205</t>
  </si>
  <si>
    <t>cell junction|cell|cellular process|synapse|binding|membrane|developmental process|metabolic process|positive regulation of cellular component biogenesis|intrinsic component of membrane|regulation of metabolic process|plasma membrane|organic substance metabolic process|synaptic membrane|positive regulation of metabolic process|regulation of cellular process|nitrogen compound metabolic process|cell periphery|cellular component organization|anatomical structure development|protein binding|cellular metabolic process|regulation of developmental process|regulation of synapse assembly|protein metabolic process|positive regulation of synapse assembly|synapse organization|positive regulation of cellular component organization|regulation of synapse structure or activity|positive regulation of cellular metabolic process|regulation of nitrogen compound metabolic process|regulation of cellular metabolic process|multicellular organism development|cellular component assembly|regulation of cellular component organization|integral component of membrane|postsynaptic membrane|positive regulation of protein metabolic process|nervous system development|regulation of protein metabolic process|peptide metabolic process|amyloid precursor protein metabolic process|synapse assembly|regulation of nervous system development|regulation of synapse organization|beta-amyloid metabolic process|amyloid precursor protein catabolic process|regulation of beta-amyloid formation|regulation of amyloid precursor protein catabolic process|positive regulation of beta-amyloid formation|beta-amyloid formation</t>
  </si>
  <si>
    <t>10:63928472-64090277</t>
  </si>
  <si>
    <t>ENSMUSG00000036390</t>
  </si>
  <si>
    <t>Gadd45a</t>
  </si>
  <si>
    <t>growth_arrest_and_DNA_damage_inducible_45_alpha</t>
  </si>
  <si>
    <t>GO:0050896|GO:0005623|GO:0009987|GO:0023052|GO:0005488|GO:0008152|GO:0043227|GO:0019222|GO:0023051|GO:0071704|GO:0048523|GO:0043229|GO:0009893|GO:0009605|GO:0050794|GO:0005622|GO:0016043|GO:0009892|GO:0006950|GO:0051716|GO:0005515|GO:0044237|GO:0097159|GO:0006793|GO:0043086|GO:0033554|GO:0072593|GO:0005737|GO:0050790|GO:0031324|GO:0007154|GO:0019538|GO:0008219|GO:0043085|GO:0009967|GO:0009966|GO:0045786|GO:0010646|GO:0007165|GO:0003676|GO:0051726|GO:0010941|GO:0023014|GO:0031325|GO:0009314|GO:0007049|GO:0043231|GO:0006996|GO:0031323|GO:0009612|GO:0010942|GO:0007017|GO:0044092|GO:0005634|GO:0051247|GO:0032269|GO:0000165|GO:0006974|GO:0031023|GO:0043412|GO:0051246|GO:0044267|GO:0051248|GO:0007098|GO:0006796|GO:0000226|GO:0007010|GO:0032270|GO:0031098|GO:0007050|GO:0036211|GO:0003677|GO:0043068|GO:0043067|GO:1903047|GO:1902531|GO:1902533|GO:0010212|GO:0000278|GO:0012501|GO:0044770|GO:2000377|GO:0071260|GO:2000379|GO:0035556|GO:0032268|GO:0051174|GO:0016310|GO:0043549|GO:0071850|GO:0000086|GO:0070304|GO:0006464|GO:0043410|GO:0043065|GO:0000975|GO:0032872|GO:0051297|GO:0033673|GO:0043408|GO:0042981|GO:0006915|GO:0042770|GO:0071479|GO:0033674|GO:0051403|GO:0031401|GO:0044772|GO:0000185|GO:0038066|GO:0001932|GO:0043405|GO:0044212|GO:0006469|GO:0001934|GO:0001933|GO:0007254|GO:0042326|GO:0045860|GO:1900744|GO:0042325|GO:0042327|GO:0006468|GO:0032874|GO:0045859|GO:0046328|GO:0046330|GO:0071900|GO:0001047|GO:0032147|GO:1900745|GO:0071902</t>
  </si>
  <si>
    <t>response to stimulus|cell|cellular process|signaling|binding|metabolic process|membrane-bounded organelle|regulation of metabolic process|regulation of signaling|organic substance metabolic process|negative regulation of cellular process|intracellular organelle|positive regulation of metabolic process|response to external stimulus|regulation of cellular process|intracellular|cellular component organization|negative regulation of metabolic process|response to stress|cellular response to stimulus|protein binding|cellular metabolic process|organic cyclic compound binding|phosphorus metabolic process|negative regulation of catalytic activity|cellular response to stress|reactive oxygen species metabolic process|cytoplasm|regulation of catalytic activity|negative regulation of cellular metabolic process|cell communication|protein metabolic process|cell death|positive regulation of catalytic activity|positive regulation of signal transduction|regulation of signal transduction|negative regulation of cell cycle|regulation of cell communication|signal transduction|nucleic acid binding|regulation of cell cycle|regulation of cell death|signal transduction by protein phosphorylation|positive regulation of cellular metabolic process|response to radiation|cell cycle|intracellular membrane-bounded organelle|organelle organization|regulation of cellular metabolic process|response to mechanical stimulus|positive regulation of cell death|microtubule-based process|negative regulation of molecular function|nucleus|positive regulation of protein metabolic process|negative regulation of cellular protein metabolic process|MAPK cascade|cellular response to DNA damage stimulus|microtubule organizing center organization|macromolecule modification|regulation of protein metabolic process|cellular protein metabolic process|negative regulation of protein metabolic process|centrosome cycle|phosphate-containing compound metabolic process|microtubule cytoskeleton organization|cytoskeleton organization|positive regulation of cellular protein metabolic process|stress-activated protein kinase signaling cascade|cell cycle arrest|protein modification process|DNA binding|positive regulation of programmed cell death|regulation of programmed cell death|mitotic cell cycle process|regulation of intracellular signal transduction|positive regulation of intracellular signal transduction|response to ionizing radiation|mitotic cell cycle|programmed cell death|cell cycle phase transition|regulation of reactive oxygen species metabolic process|cellular response to mechanical stimulus|positive regulation of reactive oxygen species metabolic process|intracellular signal transduction|regulation of cellular protein metabolic process|regulation of phosphorus metabolic process|phosphorylation|regulation of kinase activity|mitotic cell cycle arrest|G2/M transition of mitotic cell cycle|positive regulation of stress-activated protein kinase signaling cascade|cellular protein modification process|positive regulation of MAPK cascade|positive regulation of apoptotic process|regulatory region DNA binding|regulation of stress-activated MAPK cascade|centrosome organization|negative regulation of kinase activity|regulation of MAPK cascade|regulation of apoptotic process|apoptotic process|signal transduction in response to DNA damage|cellular response to ionizing radiation|positive regulation of kinase activity|stress-activated MAPK cascade|positive regulation of protein modification process|mitotic cell cycle phase transition|activation of MAPKKK activity|p38MAPK cascade|regulation of protein phosphorylation|regulation of MAP kinase activity|transcription regulatory region DNA binding|negative regulation of protein kinase activity|positive regulation of protein phosphorylation|negative regulation of protein phosphorylation|JNK cascade|negative regulation of phosphorylation|positive regulation of protein kinase activity|regulation of p38MAPK cascade|regulation of phosphorylation|positive regulation of phosphorylation|protein phosphorylation|positive regulation of stress-activated MAPK cascade|regulation of protein kinase activity|regulation of JNK cascade|positive regulation of JNK cascade|regulation of protein serine/threonine kinase activity|core promoter binding|activation of protein kinase activity|positive regulation of p38MAPK cascade|positive regulation of protein serine/threonine kinase activity</t>
  </si>
  <si>
    <t>K04402</t>
  </si>
  <si>
    <t>growth arrest and DNA-damage-inducible protein[-]</t>
  </si>
  <si>
    <t>mmu04010|mmu04210|mmu04068|mmu04110|mmu04115</t>
  </si>
  <si>
    <t>MAPK signaling pathway - Mus musculus (mouse)|Apoptosis - Mus musculus (mouse)|FoxO signaling pathway - Mus musculus (mouse)|Cell cycle - Mus musculus (mouse)|p53 signaling pathway - Mus musculus (mouse)</t>
  </si>
  <si>
    <t>6:67035096-67037457</t>
  </si>
  <si>
    <t>ENSMUSG00000021565</t>
  </si>
  <si>
    <t>Slc6a19</t>
  </si>
  <si>
    <t>solute_carrier_family_6_neurotransmitter_transporter_member_19</t>
  </si>
  <si>
    <t>GO:0050896|GO:0005215|GO:0005623|GO:0009987|GO:0005576|GO:0005488|GO:0016020|GO:0031224|GO:0043227|GO:0005886|GO:0005326|GO:0009605|GO:0071944|GO:0042995|GO:0005515|GO:1903561|GO:0022857|GO:0070062|GO:0006810|GO:0009991|GO:0022891|GO:0055085|GO:0005887|GO:0005903|GO:0031253|GO:0031982|GO:0031226|GO:0005328|GO:0007584|GO:0016021|GO:0015291|GO:0031667|GO:0031526|GO:0006811|GO:0006836|GO:0015075|GO:0015711|GO:0008324|GO:0006820|GO:0006865|GO:0015293|GO:0008509|GO:0022890|GO:0008514|GO:0015171|GO:0015804|GO:0046873|GO:0015175|GO:0015077|GO:0015081</t>
  </si>
  <si>
    <t>response to stimulus|transporter activity|cell|cellular process|extracellular region|binding|membrane|intrinsic component of membrane|membrane-bounded organelle|plasma membrane|neurotransmitter transporter activity|response to external stimulus|cell periphery|cell projection|protein binding|extracellular vesicle|transmembrane transporter activity|extracellular exosome|transport|response to extracellular stimulus|substrate-specific transmembrane transporter activity|transmembrane transport|integral component of plasma membrane|brush border|cell projection membrane|vesicle|intrinsic component of plasma membrane|neurotransmitter:sodium symporter activity|response to nutrient|integral component of membrane|secondary active transmembrane transporter activity|response to nutrient levels|brush border membrane|ion transport|neurotransmitter transport|ion transmembrane transporter activity|organic anion transport|cation transmembrane transporter activity|anion transport|amino acid transport|symporter activity|anion transmembrane transporter activity|inorganic cation transmembrane transporter activity|organic anion transmembrane transporter activity|amino acid transmembrane transporter activity|neutral amino acid transport|metal ion transmembrane transporter activity|neutral amino acid transmembrane transporter activity|monovalent inorganic cation transmembrane transporter activity|sodium ion transmembrane transporter activity</t>
  </si>
  <si>
    <t>K05334</t>
  </si>
  <si>
    <t>solute carrier family 6 (neurotransmitter transporter) member 19[-]</t>
  </si>
  <si>
    <t>mmu04974|mmu04978</t>
  </si>
  <si>
    <t>Protein digestion and absorption - Mus musculus (mouse)|Mineral absorption - Mus musculus (mouse)</t>
  </si>
  <si>
    <t>13:73679745-73704865</t>
  </si>
  <si>
    <t>ENSMUSG00000069793</t>
  </si>
  <si>
    <t>Slfn9</t>
  </si>
  <si>
    <t>schlafen_9</t>
  </si>
  <si>
    <t>GO:0005623|GO:0005488|GO:0043227|GO:0043229|GO:0005622|GO:0043167|GO:0097367|GO:0036094|GO:0097159|GO:0001882|GO:0000166|GO:0043168|GO:0043231|GO:0005634|GO:0017076|GO:0001883|GO:0032549|GO:0005524</t>
  </si>
  <si>
    <t>cell|binding|membrane-bounded organelle|intracellular organelle|intracellular|ion binding|carbohydrate derivative binding|small molecule binding|organic cyclic compound binding|nucleoside binding|nucleotide binding|anion binding|intracellular membrane-bounded organelle|nucleus|purine nucleotide binding|purine nucleoside binding|ribonucleoside binding|ATP binding</t>
  </si>
  <si>
    <t>11:82979629-82991830</t>
  </si>
  <si>
    <t>ENSMUSG00000073680</t>
  </si>
  <si>
    <t>Tmem88b</t>
  </si>
  <si>
    <t>transmembrane_protein_88B</t>
  </si>
  <si>
    <t>GO:0016020|GO:0031224|GO:0016021</t>
  </si>
  <si>
    <t>membrane|intrinsic component of membrane|integral component of membrane</t>
  </si>
  <si>
    <t>4:155781591-155785874</t>
  </si>
  <si>
    <t>ENSMUSG00000023032</t>
  </si>
  <si>
    <t>Slc4a8</t>
  </si>
  <si>
    <t>solute_carrier_family_4_anion_exchanger_member_8</t>
  </si>
  <si>
    <t>GO:0005215|GO:0005623|GO:0009987|GO:0016020|GO:0031224|GO:0005886|GO:0044297|GO:0071944|GO:0042995|GO:0022857|GO:0019725|GO:0006810|GO:0044298|GO:0022891|GO:0042592|GO:0055085|GO:0036477|GO:0005887|GO:0032809|GO:0043005|GO:0031226|GO:0043025|GO:0016021|GO:0034220|GO:0015291|GO:0006811|GO:0055082|GO:0015075|GO:0048878|GO:0015711|GO:0008324|GO:0098656|GO:0015297|GO:0006820|GO:0098655|GO:0050801|GO:0006812|GO:0015293|GO:0008509|GO:0006873|GO:0022890|GO:0008510|GO:0030003|GO:0008514|GO:0030001|GO:0015301|GO:0015672|GO:0015701|GO:0046873|GO:0005452|GO:0006814|GO:0015077|GO:0035725|GO:0015106|GO:0015081|GO:0030641|GO:0006885|GO:0051453</t>
  </si>
  <si>
    <t>transporter activity|cell|cellular process|membrane|intrinsic component of membrane|plasma membrane|cell body|cell periphery|cell projection|transmembrane transporter activity|cellular homeostasis|transport|cell body membrane|substrate-specific transmembrane transporter activity|homeostatic process|transmembrane transport|somatodendritic compartment|integral component of plasma membrane|neuronal cell body membrane|neuron projection|intrinsic component of plasma membrane|neuronal cell body|integral component of membrane|ion transmembrane transport|secondary active transmembrane transporter activity|ion transport|cellular chemical homeostasis|ion transmembrane transporter activity|chemical homeostasis|organic anion transport|cation transmembrane transporter activity|anion transmembrane transport|antiporter activity|anion transport|cation transmembrane transport|ion homeostasis|cation transport|symporter activity|anion transmembrane transporter activity|cellular ion homeostasis|inorganic cation transmembrane transporter activity|sodium:bicarbonate symporter activity|cellular cation homeostasis|organic anion transmembrane transporter activity|metal ion transport|anion:anion antiporter activity|monovalent inorganic cation transport|bicarbonate transport|metal ion transmembrane transporter activity|inorganic anion exchanger activity|sodium ion transport|monovalent inorganic cation transmembrane transporter activity|sodium ion transmembrane transport|bicarbonate transmembrane transporter activity|sodium ion transmembrane transporter activity|regulation of cellular pH|regulation of pH|regulation of intracellular pH</t>
  </si>
  <si>
    <t>15:100761747-100823968</t>
  </si>
  <si>
    <t>ENSMUSG00000037705</t>
  </si>
  <si>
    <t>Tecta</t>
  </si>
  <si>
    <t>Adcyap1</t>
  </si>
  <si>
    <t>tectorin_alpha</t>
  </si>
  <si>
    <t>GO:0005623|GO:0005576|GO:0005198|GO:0005488|GO:0031012|GO:0016020|GO:0031224|GO:0043227|GO:0007155|GO:0005886|GO:0005578|GO:0005201|GO:0071944|GO:0005515|GO:1903561|GO:0070062|GO:0050877|GO:0031225|GO:0031982|GO:0031589|GO:0007160|GO:0007600|GO:0050954|GO:0007605</t>
  </si>
  <si>
    <t>cell|extracellular region|structural molecule activity|binding|extracellular matrix|membrane|intrinsic component of membrane|membrane-bounded organelle|cell adhesion|plasma membrane|proteinaceous extracellular matrix|extracellular matrix structural constituent|cell periphery|protein binding|extracellular vesicle|extracellular exosome|neurological system process|anchored component of membrane|vesicle|cell-substrate adhesion|cell-matrix adhesion|sensory perception|sensory perception of mechanical stimulus|sensory perception of sound</t>
  </si>
  <si>
    <t>9:42329619-42399929</t>
  </si>
  <si>
    <t>ENSMUSG00000025348</t>
  </si>
  <si>
    <t>Itga7</t>
  </si>
  <si>
    <t>integrin_alpha_7</t>
  </si>
  <si>
    <t>GO:0050896|GO:0030054|GO:0005623|GO:0009987|GO:0023052|GO:0045202|GO:0005488|GO:0032991|GO:0016020|GO:0032502|GO:0040011|GO:0031224|GO:0048646|GO:0031594|GO:0007155|GO:0005886|GO:0009653|GO:0048870|GO:0050794|GO:0005622|GO:0071944|GO:0050840|GO:0051716|GO:0043234|GO:0030055|GO:0048856|GO:0005515|GO:0048598|GO:0009888|GO:0005737|GO:0005912|GO:0007154|GO:0001704|GO:0005887|GO:0098797|GO:0043235|GO:0043236|GO:0007165|GO:0048869|GO:0042383|GO:0098609|GO:0016477|GO:0016337|GO:0006928|GO:0031226|GO:0001568|GO:0005924|GO:0007275|GO:0016021|GO:0048514|GO:0001706|GO:0009790|GO:0034113|GO:0072359|GO:0007492|GO:0030154|GO:0007166|GO:0005927|GO:0007369|GO:0001944|GO:0008305|GO:0072358|GO:0007229|GO:0034677|GO:0035987</t>
  </si>
  <si>
    <t>response to stimulus|cell junction|cell|cellular process|signaling|synapse|binding|macromolecular complex|membrane|developmental process|locomotion|intrinsic component of membrane|anatomical structure formation involved in morphogenesis|neuromuscular junction|cell adhesion|plasma membrane|anatomical structure morphogenesis|cell motility|regulation of cellular process|intracellular|cell periphery|extracellular matrix binding|cellular response to stimulus|protein complex|cell-substrate junction|anatomical structure development|protein binding|embryonic morphogenesis|tissue development|cytoplasm|adherens junction|cell communication|formation of primary germ layer|integral component of plasma membrane|plasma membrane protein complex|receptor complex|laminin binding|signal transduction|cellular developmental process|sarcolemma|cell-cell adhesion|cell migration|single organismal cell-cell adhesion|movement of cell or subcellular component|intrinsic component of plasma membrane|blood vessel development|cell-substrate adherens junction|multicellular organism development|integral component of membrane|blood vessel morphogenesis|endoderm formation|embryo development|heterotypic cell-cell adhesion|circulatory system development|endoderm development|cell differentiation|cell surface receptor signaling pathway|muscle tendon junction|gastrulation|vasculature development|integrin complex|cardiovascular system development|integrin-mediated signaling pathway|integrin alpha7-beta1 complex|endodermal cell differentiation</t>
  </si>
  <si>
    <t>K06583</t>
  </si>
  <si>
    <t>integrin alpha 7[-]</t>
  </si>
  <si>
    <t>mmu04151|mmu04810|mmu04510|mmu05414|mmu05410|mmu04512|mmu05412</t>
  </si>
  <si>
    <t>PI3K-Akt signaling pathway - Mus musculus (mouse)|Regulation of actin cytoskeleton - Mus musculus (mouse)|Focal adhesion - Mus musculus (mouse)|Dilated cardiomyopathy - Mus musculus (mouse)|Hypertrophic cardiomyopathy (HCM) - Mus musculus (mouse)|ECM-receptor interaction - Mus musculus (mouse)|Arrhythmogenic right ventricular cardiomyopathy (ARVC) - Mus musculus (mouse)</t>
  </si>
  <si>
    <t>10:128933813-128958277</t>
  </si>
  <si>
    <t>ENSMUSG00000044734</t>
  </si>
  <si>
    <t>Serpinb1a</t>
  </si>
  <si>
    <t>serine_or_cysteine_peptidase_inhibitor_clade_B_member_1a</t>
  </si>
  <si>
    <t>GO:0005623|GO:0009987|GO:0005576|GO:0016020|GO:0008152|GO:0043227|GO:0019222|GO:0071704|GO:0048523|GO:0050794|GO:0005622|GO:0030234|GO:0009892|GO:0005615|GO:1903561|GO:0044237|GO:0009056|GO:0070062|GO:0043086|GO:0005737|GO:0050790|GO:0031324|GO:0019538|GO:0031982|GO:0004857|GO:0031323|GO:0044092|GO:0032269|GO:0051346|GO:0051246|GO:0044267|GO:0051248|GO:0030163|GO:0030414|GO:0006508|GO:0042176|GO:0032268|GO:0045861|GO:0010466|GO:0030162|GO:0052547|GO:0004866|GO:0004867|GO:0010951|GO:0052548</t>
  </si>
  <si>
    <t>cell|cellular process|extracellular region|membrane|metabolic process|membrane-bounded organelle|regulation of metabolic process|organic substance metabolic process|negative regulation of cellular process|regulation of cellular process|intracellular|enzyme regulator activity|negative regulation of metabolic process|extracellular space|extracellular vesicle|cellular metabolic process|catabolic process|extracellular exosome|negative regulation of catalytic activity|cytoplasm|regulation of catalytic activity|negative regulation of cellular metabolic process|protein metabolic process|vesicle|enzyme inhibitor activity|regulation of cellular metabolic process|negative regulation of molecular function|negative regulation of cellular protein metabolic process|negative regulation of hydrolase activity|regulation of protein metabolic process|cellular protein metabolic process|negative regulation of protein metabolic process|protein catabolic process|peptidase inhibitor activity|proteolysis|regulation of protein catabolic process|regulation of cellular protein metabolic process|negative regulation of proteolysis|negative regulation of peptidase activity|regulation of proteolysis|regulation of peptidase activity|endopeptidase inhibitor activity|serine-type endopeptidase inhibitor activity|negative regulation of endopeptidase activity|regulation of endopeptidase activity</t>
  </si>
  <si>
    <t>K13963</t>
  </si>
  <si>
    <t>serpin B[-]</t>
  </si>
  <si>
    <t>mmu05146</t>
  </si>
  <si>
    <t>Amoebiasis - Mus musculus (mouse)</t>
  </si>
  <si>
    <t>13:32842092-32851185</t>
  </si>
  <si>
    <t>ENSMUSG00000020641</t>
  </si>
  <si>
    <t>Rsad2</t>
  </si>
  <si>
    <t>radical_S_adenosyl_methionine_domain_containing_2</t>
  </si>
  <si>
    <t>GO:0050896|GO:0005623|GO:0009987|GO:0023052|GO:0005488|GO:0003824|GO:0002376|GO:0016020|GO:0032502|GO:0008152|GO:0051707|GO:0009607|GO:0019867|GO:0043227|GO:0005789|GO:0006955|GO:0031090|GO:0007155|GO:0023051|GO:0002684|GO:0048523|GO:0043229|GO:0009605|GO:0050794|GO:0005622|GO:0043167|GO:0051641|GO:0012505|GO:0006950|GO:0051716|GO:0002253|GO:0051051|GO:0048856|GO:0005515|GO:0042175|GO:0002682|GO:0002520|GO:0043621|GO:0006810|GO:0001819|GO:0005783|GO:0050776|GO:0005737|GO:0098588|GO:0002757|GO:0031968|GO:0006952|GO:0007154|GO:0002367|GO:0009615|GO:0019866|GO:0002443|GO:0009967|GO:0050792|GO:0009966|GO:0060341|GO:0043169|GO:0001816|GO:0010646|GO:0032880|GO:0032940|GO:1903531|GO:0031966|GO:0007165|GO:0050778|GO:0048869|GO:0098542|GO:0002699|GO:0043207|GO:0034123|GO:0042092|GO:0008104|GO:0045184|GO:0001817|GO:0098609|GO:0016032|GO:0051048|GO:0048525|GO:0046649|GO:0016337|GO:0051224|GO:0001775|GO:0045087|GO:0002218|GO:0002250|GO:0051607|GO:0043231|GO:0051536|GO:0007275|GO:0048513|GO:0051223|GO:0002718|GO:0030098|GO:0045088|GO:0007159|GO:0070201|GO:0030097|GO:0019079|GO:0015031|GO:0002720|GO:0046872|GO:0034165|GO:0002819|GO:0034157|GO:0046903|GO:0050709|GO:0030154|GO:0005811|GO:0051046|GO:0002369|GO:0002764|GO:0002821|GO:0002828|GO:0045089|GO:0042110|GO:0005739|GO:0009306|GO:0002460|GO:0034121|GO:0005741|GO:0005740|GO:0019058|GO:0035745|GO:0002830|GO:0005743|GO:0051539|GO:0002724|GO:0030217|GO:0046631|GO:0045071|GO:0002221|GO:2000553|GO:0045069|GO:0002521|GO:0050708|GO:0002726|GO:0002456|GO:0070486|GO:0071593|GO:0002711|GO:0046632|GO:0035710|GO:0002224|GO:0034162|GO:0043367|GO:0034154</t>
  </si>
  <si>
    <t>response to stimulus|cell|cellular process|signaling|binding|catalytic activity|immune system process|membrane|developmental process|metabolic process|response to other organism|response to biotic stimulus|outer membrane|membrane-bounded organelle|endoplasmic reticulum membrane|immune response|organelle membrane|cell adhesion|regulation of signaling|positive regulation of immune system process|negative regulation of cellular process|intracellular organelle|response to external stimulus|regulation of cellular process|intracellular|ion binding|cellular localization|endomembrane system|response to stress|cellular response to stimulus|activation of immune response|negative regulation of transport|anatomical structure development|protein binding|nuclear outer membrane-endoplasmic reticulum membrane network|regulation of immune system process|immune system development|protein self-association|transport|positive regulation of cytokine production|endoplasmic reticulum|regulation of immune response|cytoplasm|bounding membrane of organelle|immune response-activating signal transduction|organelle outer membrane|defense response|cell communication|cytokine production involved in immune response|response to virus|organelle inner membrane|leukocyte mediated immunity|positive regulation of signal transduction|regulation of viral process|regulation of signal transduction|regulation of cellular localization|cation binding|cytokine production|regulation of cell communication|regulation of protein localization|secretion by cell|negative regulation of secretion by cell|mitochondrial membrane|signal transduction|positive regulation of immune response|cellular developmental process|defense response to other organism|positive regulation of immune effector process|response to external biotic stimulus|positive regulation of toll-like receptor signaling pathway|type 2 immune response|protein localization|establishment of protein localization|regulation of cytokine production|cell-cell adhesion|viral process|negative regulation of secretion|negative regulation of viral process|lymphocyte activation|single organismal cell-cell adhesion|negative regulation of protein transport|cell activation|innate immune response|activation of innate immune response|adaptive immune response|defense response to virus|intracellular membrane-bounded organelle|iron-sulfur cluster binding|multicellular organism development|animal organ development|regulation of protein transport|regulation of cytokine production involved in immune response|lymphocyte differentiation|regulation of innate immune response|leukocyte cell-cell adhesion|regulation of establishment of protein localization|hemopoiesis|viral genome replication|protein transport|positive regulation of cytokine production involved in immune response|metal ion binding|positive regulation of toll-like receptor 9 signaling pathway|regulation of adaptive immune response|positive regulation of toll-like receptor 7 signaling pathway|secretion|negative regulation of protein secretion|cell differentiation|lipid particle|regulation of secretion|T cell cytokine production|immune response-regulating signaling pathway|positive regulation of adaptive immune response|regulation of type 2 immune response|positive regulation of innate immune response|T cell activation|mitochondrion|protein secretion|adaptive immune response based on somatic recombination of immune receptors built from immunoglobulin superfamily domains|regulation of toll-like receptor signaling pathway|mitochondrial outer membrane|mitochondrial envelope|viral life cycle|T-helper 2 cell cytokine production|positive regulation of type 2 immune response|mitochondrial inner membrane|4 iron, 4 sulfur cluster binding|regulation of T cell cytokine production|T cell differentiation|alpha-beta T cell activation|negative regulation of viral genome replication|pattern recognition receptor signaling pathway|positive regulation of T-helper 2 cell cytokine production|regulation of viral genome replication|leukocyte differentiation|regulation of protein secretion|positive regulation of T cell cytokine production|T cell mediated immunity|leukocyte aggregation|lymphocyte aggregation|positive regulation of T cell mediated immunity|alpha-beta T cell differentiation|CD4-positive, alpha-beta T cell activation|toll-like receptor signaling pathway|toll-like receptor 9 signaling pathway|CD4-positive, alpha-beta T cell differentiation|toll-like receptor 7 signaling pathway</t>
  </si>
  <si>
    <t>K15045</t>
  </si>
  <si>
    <t>radical S-adenosyl methionine domain-containing protein 2[-]</t>
  </si>
  <si>
    <t>mmu05164</t>
  </si>
  <si>
    <t>Influenza A - Mus musculus (mouse)</t>
  </si>
  <si>
    <t>12:26442753-26456452</t>
  </si>
  <si>
    <t>ENSMUSG00000047261</t>
  </si>
  <si>
    <t>Gap43</t>
  </si>
  <si>
    <t>growth_associated_protein_43</t>
  </si>
  <si>
    <t>GO:0050896|GO:0030054|GO:0005623|GO:0009987|GO:0045202|GO:0005488|GO:0016020|GO:0032502|GO:0040007|GO:0040011|GO:0030427|GO:0072341|GO:0005886|GO:0009653|GO:0043229|GO:0009605|GO:0050794|GO:0005622|GO:0043167|GO:0097367|GO:0071944|GO:0016043|GO:0042995|GO:0006950|GO:0008289|GO:0048856|GO:0060076|GO:0005515|GO:0048589|GO:0036094|GO:0040008|GO:0009611|GO:0009888|GO:0005737|GO:0005516|GO:0097481|GO:0001786|GO:0048869|GO:0060491|GO:0006935|GO:0043177|GO:0042246|GO:0005504|GO:0005543|GO:0014069|GO:0031253|GO:0048468|GO:0030426|GO:0043005|GO:0006928|GO:0043168|GO:0032584|GO:0008037|GO:0035727|GO:0007275|GO:0030030|GO:0022607|GO:0051128|GO:0036041|GO:0007399|GO:0000904|GO:0031344|GO:0032990|GO:0000902|GO:0030154|GO:0045165|GO:0030424|GO:0031527|GO:0097485|GO:0030175|GO:0035091|GO:0031406|GO:0042060|GO:0051489|GO:0031175|GO:0008038|GO:0048666|GO:0030031|GO:0048858|GO:0061564|GO:0010001|GO:0048812|GO:0022008|GO:0016198|GO:0046847|GO:1901981|GO:0030182|GO:0007411|GO:0048667|GO:0016597|GO:0042063|GO:0048699|GO:0007409</t>
  </si>
  <si>
    <t>response to stimulus|cell junction|cell|cellular process|synapse|binding|membrane|developmental process|growth|locomotion|site of polarized growth|modified amino acid binding|plasma membrane|anatomical structure morphogenesis|intracellular organelle|response to external stimulus|regulation of cellular process|intracellular|ion binding|carbohydrate derivative binding|cell periphery|cellular component organization|cell projection|response to stress|lipid binding|anatomical structure development|excitatory synapse|protein binding|developmental growth|small molecule binding|regulation of growth|response to wounding|tissue development|cytoplasm|calmodulin binding|neuronal postsynaptic density|phosphatidylserine binding|cellular developmental process|regulation of cell projection assembly|chemotaxis|organic acid binding|tissue regeneration|fatty acid binding|phospholipid binding|postsynaptic density|cell projection membrane|cell development|growth cone|neuron projection|movement of cell or subcellular component|anion binding|growth cone membrane|cell recognition|lysophosphatidic acid binding|multicellular organism development|cell projection organization|cellular component assembly|regulation of cellular component organization|long-chain fatty acid binding|nervous system development|cell morphogenesis involved in differentiation|regulation of cell projection organization|cell part morphogenesis|cell morphogenesis|cell differentiation|cell fate commitment|axon|filopodium membrane|neuron projection guidance|filopodium|phosphatidylinositol binding|carboxylic acid binding|wound healing|regulation of filopodium assembly|neuron projection development|neuron recognition|neuron development|cell projection assembly|cell projection morphogenesis|axon development|glial cell differentiation|neuron projection morphogenesis|neurogenesis|axon choice point recognition|filopodium assembly|phosphatidylinositol phosphate binding|neuron differentiation|axon guidance|cell morphogenesis involved in neuron differentiation|amino acid binding|gliogenesis|generation of neurons|axonogenesis</t>
  </si>
  <si>
    <t>16:42248442-42340651</t>
  </si>
  <si>
    <t>ENSMUSG00000050558</t>
  </si>
  <si>
    <t>Prokr2</t>
  </si>
  <si>
    <t>prokineticin_receptor_2</t>
  </si>
  <si>
    <t>GO:0050896|GO:0005623|GO:0009987|GO:0048511|GO:0023052|GO:0004871|GO:0016020|GO:0031224|GO:0005886|GO:0050794|GO:0038023|GO:0071944|GO:0007623|GO:0051716|GO:0004872|GO:0007154|GO:0005887|GO:0007165|GO:0031226|GO:0004888|GO:0016021|GO:0004930|GO:0007186|GO:0007166|GO:0008528|GO:0007218|GO:0008188|GO:0004983</t>
  </si>
  <si>
    <t>response to stimulus|cell|cellular process|rhythmic process|signaling|signal transducer activity|membrane|intrinsic component of membrane|plasma membrane|regulation of cellular process|signaling receptor activity|cell periphery|circadian rhythm|cellular response to stimulus|receptor activity|cell communication|integral component of plasma membrane|signal transduction|intrinsic component of plasma membrane|transmembrane signaling receptor activity|integral component of membrane|G-protein coupled receptor activity|G-protein coupled receptor signaling pathway|cell surface receptor signaling pathway|G-protein coupled peptide receptor activity|neuropeptide signaling pathway|neuropeptide receptor activity|neuropeptide Y receptor activity</t>
  </si>
  <si>
    <t>2:132337733-132385447</t>
  </si>
  <si>
    <t>ENSMUSG00000021708</t>
  </si>
  <si>
    <t>Rasgrf2</t>
  </si>
  <si>
    <t>RAS_protein_specific_guanine_nucleotide_releasing_factor_2</t>
  </si>
  <si>
    <t>GO:0050896|GO:0005623|GO:0009987|GO:0023052|GO:0005488|GO:0008152|GO:0019222|GO:0023051|GO:0005085|GO:0009893|GO:0050794|GO:0005622|GO:0051716|GO:0005515|GO:0006810|GO:0050790|GO:0007154|GO:0055085|GO:0043085|GO:0009966|GO:0010646|GO:0010469|GO:0007165|GO:0050803|GO:0005088|GO:0050804|GO:0007267|GO:0050806|GO:0034765|GO:0005089|GO:0034220|GO:0060291|GO:0006811|GO:0043269|GO:0007166|GO:0022898|GO:0051345|GO:1902531|GO:0048167|GO:0035556|GO:2000310|GO:0043547|GO:0007215|GO:0043087|GO:0051056|GO:0032412|GO:0007264|GO:0007268|GO:0007265|GO:0046578|GO:0007266|GO:0035023</t>
  </si>
  <si>
    <t>response to stimulus|cell|cellular process|signaling|binding|metabolic process|regulation of metabolic process|regulation of signaling|guanyl-nucleotide exchange factor activity|positive regulation of metabolic process|regulation of cellular process|intracellular|cellular response to stimulus|protein binding|transport|regulation of catalytic activity|cell communication|transmembrane transport|positive regulation of catalytic activity|regulation of signal transduction|regulation of cell communication|regulation of receptor activity|signal transduction|regulation of synapse structure or activity|Ras guanyl-nucleotide exchange factor activity|modulation of synaptic transmission|cell-cell signaling|positive regulation of synaptic transmission|regulation of ion transmembrane transport|Rho guanyl-nucleotide exchange factor activity|ion transmembrane transport|long-term synaptic potentiation|ion transport|regulation of ion transport|cell surface receptor signaling pathway|regulation of transmembrane transporter activity|positive regulation of hydrolase activity|regulation of intracellular signal transduction|regulation of synaptic plasticity|intracellular signal transduction|regulation of N-methyl-D-aspartate selective glutamate receptor activity|positive regulation of GTPase activity|glutamate receptor signaling pathway|regulation of GTPase activity|regulation of small GTPase mediated signal transduction|regulation of ion transmembrane transporter activity|small GTPase mediated signal transduction|synaptic transmission|Ras protein signal transduction|regulation of Ras protein signal transduction|Rho protein signal transduction|regulation of Rho protein signal transduction</t>
  </si>
  <si>
    <t>13:91880400-92131656</t>
  </si>
  <si>
    <t>ENSMUSG00000050321</t>
  </si>
  <si>
    <t>Neto1</t>
  </si>
  <si>
    <t>neuropilin_NRP_and_tolloid_TLL_like_1</t>
  </si>
  <si>
    <t>GO:0050896|GO:0030054|GO:0005623|GO:0009987|GO:0023052|GO:0045202|GO:0005488|GO:0032991|GO:0016020|GO:0007610|GO:0031224|GO:0005886|GO:0023051|GO:0043229|GO:0097060|GO:0050794|GO:0005622|GO:0044708|GO:0071944|GO:0051716|GO:0043234|GO:0060076|GO:0005515|GO:0007611|GO:0007154|GO:0009967|GO:0009966|GO:1902495|GO:0042391|GO:0005887|GO:0098797|GO:0010646|GO:0043235|GO:0007165|GO:0005102|GO:0050877|GO:0008104|GO:0050803|GO:0014069|GO:0009314|GO:0007632|GO:0031226|GO:0016021|GO:0050804|GO:0045211|GO:0007267|GO:0050806|GO:0008542|GO:2000463|GO:0009416|GO:0007612|GO:0035418|GO:0098815|GO:0007166|GO:0050890|GO:0035254|GO:0034702|GO:0048167|GO:0008328|GO:0007613|GO:0060078|GO:0008306|GO:0032983|GO:0097120|GO:0060079|GO:0048168|GO:0035255|GO:0007268|GO:0048169</t>
  </si>
  <si>
    <t>response to stimulus|cell junction|cell|cellular process|signaling|synapse|binding|macromolecular complex|membrane|behavior|intrinsic component of membrane|plasma membrane|regulation of signaling|intracellular organelle|synaptic membrane|regulation of cellular process|intracellular|single-organism behavior|cell periphery|cellular response to stimulus|protein complex|excitatory synapse|protein binding|learning or memory|cell communication|positive regulation of signal transduction|regulation of signal transduction|transmembrane transporter complex|regulation of membrane potential|integral component of plasma membrane|plasma membrane protein complex|regulation of cell communication|receptor complex|signal transduction|receptor binding|neurological system process|protein localization|regulation of synapse structure or activity|postsynaptic density|response to radiation|visual behavior|intrinsic component of plasma membrane|integral component of membrane|modulation of synaptic transmission|postsynaptic membrane|cell-cell signaling|positive regulation of synaptic transmission|visual learning|positive regulation of excitatory postsynaptic potential|response to light stimulus|learning|protein localization to synapse|modulation of excitatory postsynaptic potential|cell surface receptor signaling pathway|cognition|glutamate receptor binding|ion channel complex|regulation of synaptic plasticity|ionotropic glutamate receptor complex|memory|regulation of postsynaptic membrane potential|associative learning|kainate selective glutamate receptor complex|receptor localization to synapse|excitatory postsynaptic potential|regulation of neuronal synaptic plasticity|ionotropic glutamate receptor binding|synaptic transmission|regulation of long-term neuronal synaptic plasticity</t>
  </si>
  <si>
    <t>18:86394952-86501897</t>
  </si>
  <si>
    <t>ENSMUSG00000030077</t>
  </si>
  <si>
    <t>Chl1</t>
  </si>
  <si>
    <t>cell_adhesion_molecule_with_homology_to_L1CAM</t>
  </si>
  <si>
    <t>GO:0050896|GO:0005623|GO:0009987|GO:0005576|GO:0005488|GO:0031012|GO:0016020|GO:0007610|GO:0032502|GO:0040011|GO:0031224|GO:0043227|GO:0005886|GO:0009653|GO:0005578|GO:0048523|GO:0048870|GO:0045177|GO:0009605|GO:0050794|GO:0007626|GO:0044708|GO:0071944|GO:0016043|GO:0042995|GO:0048856|GO:0005515|GO:1903561|GO:0070062|GO:0030534|GO:0036477|GO:0008219|GO:0019899|GO:0048869|GO:0050877|GO:0006935|GO:0008344|GO:0010941|GO:0035640|GO:0016477|GO:0048468|GO:0043005|GO:0031982|GO:0006928|GO:0007275|GO:0060548|GO:0030030|GO:0016021|GO:0001764|GO:0007399|GO:0000904|GO:0030425|GO:1901214|GO:0070997|GO:1901215|GO:0032990|GO:0000902|GO:0030154|GO:0050890|GO:0043069|GO:0097485|GO:0043067|GO:0002020|GO:0012501|GO:0031175|GO:0048666|GO:0048858|GO:0043523|GO:0061564|GO:0043066|GO:0043524|GO:0048812|GO:0022008|GO:0051402|GO:0042981|GO:0006915|GO:0030182|GO:0007411|GO:0048667|GO:0048699|GO:0007409</t>
  </si>
  <si>
    <t>response to stimulus|cell|cellular process|extracellular region|binding|extracellular matrix|membrane|behavior|developmental process|locomotion|intrinsic component of membrane|membrane-bounded organelle|plasma membrane|anatomical structure morphogenesis|proteinaceous extracellular matrix|negative regulation of cellular process|cell motility|apical part of cell|response to external stimulus|regulation of cellular process|locomotory behavior|single-organism behavior|cell periphery|cellular component organization|cell projection|anatomical structure development|protein binding|extracellular vesicle|extracellular exosome|adult behavior|somatodendritic compartment|cell death|enzyme binding|cellular developmental process|neurological system process|chemotaxis|adult locomotory behavior|regulation of cell death|exploration behavior|cell migration|cell development|neuron projection|vesicle|movement of cell or subcellular component|multicellular organism development|negative regulation of cell death|cell projection organization|integral component of membrane|neuron migration|nervous system development|cell morphogenesis involved in differentiation|dendrite|regulation of neuron death|neuron death|negative regulation of neuron death|cell part morphogenesis|cell morphogenesis|cell differentiation|cognition|negative regulation of programmed cell death|neuron projection guidance|regulation of programmed cell death|protease binding|programmed cell death|neuron projection development|neuron development|cell projection morphogenesis|regulation of neuron apoptotic process|axon development|negative regulation of apoptotic process|negative regulation of neuron apoptotic process|neuron projection morphogenesis|neurogenesis|neuron apoptotic process|regulation of apoptotic process|apoptotic process|neuron differentiation|axon guidance|cell morphogenesis involved in neuron differentiation|generation of neurons|axonogenesis</t>
  </si>
  <si>
    <t>6:103510586-103750211</t>
  </si>
  <si>
    <t>ENSMUSG00000029651</t>
  </si>
  <si>
    <t>Mtus2</t>
  </si>
  <si>
    <t>microtubule_associated_tumor_suppressor_candidate_2</t>
  </si>
  <si>
    <t>GO:0005623|GO:0005488|GO:0043227|GO:0043229|GO:0005622|GO:0005515|GO:0005737|GO:0005874|GO:0042802|GO:0008092|GO:0043231|GO:0046983|GO:0032403|GO:0005634|GO:0008017|GO:0005815|GO:0005881|GO:0042803|GO:0005856|GO:0005813|GO:0015631|GO:0015630</t>
  </si>
  <si>
    <t>cell|binding|membrane-bounded organelle|intracellular organelle|intracellular|protein binding|cytoplasm|microtubule|identical protein binding|cytoskeletal protein binding|intracellular membrane-bounded organelle|protein dimerization activity|protein complex binding|nucleus|microtubule binding|microtubule organizing center|cytoplasmic microtubule|protein homodimerization activity|cytoskeleton|centrosome|tubulin binding|microtubule cytoskeleton</t>
  </si>
  <si>
    <t>5:147957320-148316065</t>
  </si>
  <si>
    <t>ENSMUSG00000044667</t>
  </si>
  <si>
    <t>Lppr4</t>
  </si>
  <si>
    <t>lipid_phosphate_phosphatase_related_protein_type_4</t>
  </si>
  <si>
    <t>GO:0050896|GO:0005623|GO:0009987|GO:0023052|GO:0005488|GO:0003824|GO:0016020|GO:0032502|GO:0008152|GO:0031224|GO:0016787|GO:0005886|GO:0009653|GO:0071704|GO:0050794|GO:0009986|GO:0071944|GO:0016043|GO:0051716|GO:0048856|GO:0005515|GO:0044237|GO:0016788|GO:0006793|GO:0048839|GO:0007154|GO:0007423|GO:0005887|GO:0007165|GO:0048869|GO:0019637|GO:0048468|GO:0031226|GO:0009897|GO:0006629|GO:0007275|GO:0044255|GO:0030030|GO:0048513|GO:0016021|GO:0007399|GO:0030258|GO:0000904|GO:0006644|GO:0006796|GO:0043583|GO:0042578|GO:0032990|GO:0000902|GO:0030154|GO:0031175|GO:0048666|GO:0048858|GO:0046839|GO:0061564|GO:0048812|GO:0022008|GO:0016791|GO:0016311|GO:0030182|GO:0048667|GO:0008195|GO:0048699|GO:0042577|GO:0007409</t>
  </si>
  <si>
    <t>response to stimulus|cell|cellular process|signaling|binding|catalytic activity|membrane|developmental process|metabolic process|intrinsic component of membrane|hydrolase activity|plasma membrane|anatomical structure morphogenesis|organic substance metabolic process|regulation of cellular process|cell surface|cell periphery|cellular component organization|cellular response to stimulus|anatomical structure development|protein binding|cellular metabolic process|hydrolase activity, acting on ester bonds|phosphorus metabolic process|inner ear development|cell communication|sensory organ development|integral component of plasma membrane|signal transduction|cellular developmental process|organophosphate metabolic process|cell development|intrinsic component of plasma membrane|external side of plasma membrane|lipid metabolic process|multicellular organism development|cellular lipid metabolic process|cell projection organization|animal organ development|integral component of membrane|nervous system development|lipid modification|cell morphogenesis involved in differentiation|phospholipid metabolic process|phosphate-containing compound metabolic process|ear development|phosphoric ester hydrolase activity|cell part morphogenesis|cell morphogenesis|cell differentiation|neuron projection development|neuron development|cell projection morphogenesis|phospholipid dephosphorylation|axon development|neuron projection morphogenesis|neurogenesis|phosphatase activity|dephosphorylation|neuron differentiation|cell morphogenesis involved in neuron differentiation|phosphatidate phosphatase activity|generation of neurons|lipid phosphatase activity|axonogenesis</t>
  </si>
  <si>
    <t>3:117319139-117360876</t>
  </si>
  <si>
    <t>ENSMUSG00000024376</t>
  </si>
  <si>
    <t>Epb41l4a</t>
  </si>
  <si>
    <t>erythrocyte_membrane_protein_band_4.1_like_4a</t>
  </si>
  <si>
    <t>GO:0005623|GO:0005488|GO:0016020|GO:0043229|GO:0005622|GO:0005515|GO:0019898|GO:0005737|GO:0008092|GO:0005856</t>
  </si>
  <si>
    <t>cell|binding|membrane|intracellular organelle|intracellular|protein binding|extrinsic component of membrane|cytoplasm|cytoskeletal protein binding|cytoskeleton</t>
  </si>
  <si>
    <t>18:33796327-34007206</t>
  </si>
  <si>
    <t>ENSMUSG00000040118</t>
  </si>
  <si>
    <t>Cacna2d1</t>
  </si>
  <si>
    <t>calcium_channel_voltage_dependent_alpha2_delta_subunit_1</t>
  </si>
  <si>
    <t>GO:0005215|GO:0005623|GO:0009987|GO:0005576|GO:0005488|GO:0032991|GO:0016020|GO:0031224|GO:0043227|GO:0005886|GO:0043229|GO:0050794|GO:0005622|GO:0043167|GO:0071944|GO:0012505|GO:0043234|GO:0005515|GO:1903561|GO:0016247|GO:0022857|GO:0070062|GO:0006810|GO:0005783|GO:0005737|GO:0022891|GO:0055085|GO:1902495|GO:0043169|GO:0098797|GO:0042383|GO:0005246|GO:0031982|GO:0043231|GO:0030315|GO:0016021|GO:0034765|GO:0034220|GO:0046872|GO:0006811|GO:0043269|GO:0016528|GO:0034702|GO:0015267|GO:0005891|GO:0015075|GO:0016529|GO:0008324|GO:0098655|GO:0006812|GO:0005216|GO:0034703|GO:0022890|GO:0051924|GO:0030001|GO:0034704|GO:0005244|GO:0005261|GO:0046873|GO:0005262|GO:0070588|GO:0022843|GO:0006816|GO:0015085|GO:0005245</t>
  </si>
  <si>
    <t>transporter activity|cell|cellular process|extracellular region|binding|macromolecular complex|membrane|intrinsic component of membrane|membrane-bounded organelle|plasma membrane|intracellular organelle|regulation of cellular process|intracellular|ion binding|cell periphery|endomembrane system|protein complex|protein binding|extracellular vesicle|channel regulator activity|transmembrane transporter activity|extracellular exosome|transport|endoplasmic reticulum|cytoplasm|substrate-specific transmembrane transporter activity|transmembrane transport|transmembrane transporter complex|cation binding|plasma membrane protein complex|sarcolemma|calcium channel regulator activity|vesicle|intracellular membrane-bounded organelle|T-tubule|integral component of membrane|regulation of ion transmembrane transport|ion transmembrane transport|metal ion binding|ion transport|regulation of ion transport|sarcoplasm|ion channel complex|channel activity|voltage-gated calcium channel complex|ion transmembrane transporter activity|sarcoplasmic reticulum|cation transmembrane transporter activity|cation transmembrane transport|cation transport|ion channel activity|cation channel complex|inorganic cation transmembrane transporter activity|regulation of calcium ion transport|metal ion transport|calcium channel complex|voltage-gated ion channel activity|cation channel activity|metal ion transmembrane transporter activity|calcium channel activity|calcium ion transmembrane transport|voltage-gated cation channel activity|calcium ion transport|calcium ion transmembrane transporter activity|voltage-gated calcium channel activity</t>
  </si>
  <si>
    <t>K04858</t>
  </si>
  <si>
    <t>voltage-dependent calcium channel alpha-2/delta-1[-]</t>
  </si>
  <si>
    <t>mmu04010|mmu04921|mmu04261|mmu05414|mmu05410|mmu04260|mmu05412</t>
  </si>
  <si>
    <t>MAPK signaling pathway - Mus musculus (mouse)|Oxytocin signaling pathway - Mus musculus (mouse)|Adrenergic signaling in cardiomyocytes - Mus musculus (mouse)|Dilated cardiomyopathy - Mus musculus (mouse)|Hypertrophic cardiomyopathy (HCM) - Mus musculus (mouse)|Cardiac muscle contraction - Mus musculus (mouse)|Arrhythmogenic right ventricular cardiomyopathy (ARVC) - Mus musculus (mouse)</t>
  </si>
  <si>
    <t>5:15934691-16374511</t>
  </si>
  <si>
    <t>ENSMUSG00000058057</t>
  </si>
  <si>
    <t>Mettl7a3</t>
  </si>
  <si>
    <t>methyltransferase_like_7A3</t>
  </si>
  <si>
    <t>15:100334929-100340341</t>
  </si>
  <si>
    <t>ENSMUSG00000029193</t>
  </si>
  <si>
    <t>Cckar</t>
  </si>
  <si>
    <t>cholecystokinin_A_receptor</t>
  </si>
  <si>
    <t>GO:0050896|GO:0005623|GO:0009987|GO:0023052|GO:0045202|GO:0005488|GO:0004871|GO:0016020|GO:0007610|GO:0032502|GO:0040011|GO:0051707|GO:0009607|GO:0031224|GO:0043227|GO:0005886|GO:0023051|GO:0009653|GO:0043229|GO:0051050|GO:0048870|GO:0009605|GO:0050794|GO:0038023|GO:0005622|GO:0051641|GO:0071944|GO:0012505|GO:0016043|GO:0042995|GO:0006950|GO:0051716|GO:0033218|GO:0004872|GO:0007631|GO:0048856|GO:0019725|GO:0006810|GO:0005783|GO:0009991|GO:0009725|GO:0005737|GO:0009266|GO:0048871|GO:0007154|GO:0046887|GO:0007586|GO:0042592|GO:0042277|GO:0060341|GO:0005887|GO:0010646|GO:0032940|GO:0007165|GO:0030029|GO:0048869|GO:0043207|GO:0043195|GO:0009408|GO:0042594|GO:0030900|GO:0008104|GO:0045184|GO:0016477|GO:0051047|GO:0009314|GO:0010817|GO:0048468|GO:0046883|GO:0002021|GO:0043005|GO:0060322|GO:0006928|GO:0042755|GO:0031226|GO:0031016|GO:0009617|GO:0010243|GO:0043231|GO:0007420|GO:0006996|GO:0044306|GO:0004888|GO:0010033|GO:0007275|GO:0007584|GO:0030030|GO:0048513|GO:0050878|GO:0005768|GO:0016021|GO:0001696|GO:0007267|GO:0001764|GO:0071310|GO:0030157|GO:0002023|GO:0007399|GO:0000904|GO:0043679|GO:0004930|GO:0030036|GO:0007186|GO:0001659|GO:0031667|GO:0015031|GO:0032496|GO:0006811|GO:0090276|GO:0032990|GO:0007010|GO:0046903|GO:0000902|GO:0043269|GO:0030154|GO:0030424|GO:0007417|GO:0051046|GO:0032870|GO:0055082|GO:0031100|GO:0002237|GO:0009306|GO:0008528|GO:0007589|GO:0014070|GO:0031175|GO:0048545|GO:0005829|GO:0005773|GO:0090277|GO:0002793|GO:0033993|GO:0048666|GO:0048878|GO:1901652|GO:0048858|GO:0030073|GO:0046717|GO:0061564|GO:0031960|GO:0048812|GO:0015054|GO:0090273|GO:0022008|GO:0090274|GO:0050801|GO:0006812|GO:0002790|GO:0000323|GO:0030182|GO:0048667|GO:0004951|GO:0046879|GO:0031532|GO:0006873|GO:0015833|GO:0038188|GO:0043266|GO:0048699|GO:0030003|GO:0007409|GO:0051924|GO:0030001|GO:0015672|GO:0030072|GO:0005764|GO:0051384|GO:0006875|GO:0006813|GO:0070253|GO:0006816|GO:0055074|GO:0006874|GO:0051480|GO:0007204</t>
  </si>
  <si>
    <t>response to stimulus|cell|cellular process|signaling|synapse|binding|signal transducer activity|membrane|behavior|developmental process|locomotion|response to other organism|response to biotic stimulus|intrinsic component of membrane|membrane-bounded organelle|plasma membrane|regulation of signaling|anatomical structure morphogenesis|intracellular organelle|positive regulation of transport|cell motility|response to external stimulus|regulation of cellular process|signaling receptor activity|intracellular|cellular localization|cell periphery|endomembrane system|cellular component organization|cell projection|response to stress|cellular response to stimulus|amide binding|receptor activity|feeding behavior|anatomical structure development|cellular homeostasis|transport|endoplasmic reticulum|response to extracellular stimulus|response to hormone|cytoplasm|response to temperature stimulus|multicellular organismal homeostasis|cell communication|positive regulation of hormone secretion|digestion|homeostatic process|peptide binding|regulation of cellular localization|integral component of plasma membrane|regulation of cell communication|secretion by cell|signal transduction|actin filament-based process|cellular developmental process|response to external biotic stimulus|terminal bouton|response to heat|response to starvation|forebrain development|protein localization|establishment of protein localization|cell migration|positive regulation of secretion|response to radiation|regulation of hormone levels|cell development|regulation of hormone secretion|response to dietary excess|neuron projection|head development|movement of cell or subcellular component|eating behavior|intrinsic component of plasma membrane|pancreas development|response to bacterium|response to organonitrogen compound|intracellular membrane-bounded organelle|brain development|organelle organization|neuron projection terminus|transmembrane signaling receptor activity|response to organic substance|multicellular organism development|response to nutrient|cell projection organization|animal organ development|regulation of body fluid levels|endosome|integral component of membrane|gastric acid secretion|cell-cell signaling|neuron migration|cellular response to organic substance|pancreatic juice secretion|reduction of food intake in response to dietary excess|nervous system development|cell morphogenesis involved in differentiation|axon terminus|G-protein coupled receptor activity|actin cytoskeleton organization|G-protein coupled receptor signaling pathway|temperature homeostasis|response to nutrient levels|protein transport|response to lipopolysaccharide|ion transport|regulation of peptide hormone secretion|cell part morphogenesis|cytoskeleton organization|secretion|cell morphogenesis|regulation of ion transport|cell differentiation|axon|central nervous system development|regulation of secretion|cellular response to hormone stimulus|cellular chemical homeostasis|organ regeneration|response to molecule of bacterial origin|protein secretion|G-protein coupled peptide receptor activity|body fluid secretion|response to organic cyclic compound|neuron projection development|response to steroid hormone|cytosol|vacuole|positive regulation of peptide hormone secretion|positive regulation of peptide secretion|response to lipid|neuron development|chemical homeostasis|response to peptide|cell projection morphogenesis|insulin secretion|acid secretion|axon development|response to corticosteroid|neuron projection morphogenesis|gastrin receptor activity|regulation of somatostatin secretion|neurogenesis|positive regulation of somatostatin secretion|ion homeostasis|cation transport|peptide secretion|lytic vacuole|neuron differentiation|cell morphogenesis involved in neuron differentiation|cholecystokinin receptor activity|hormone secretion|actin cytoskeleton reorganization|cellular ion homeostasis|peptide transport|cholecystokinin signaling pathway|regulation of potassium ion transport|generation of neurons|cellular cation homeostasis|axonogenesis|regulation of calcium ion transport|metal ion transport|monovalent inorganic cation transport|peptide hormone secretion|lysosome|response to glucocorticoid|cellular metal ion homeostasis|potassium ion transport|somatostatin secretion|calcium ion transport|calcium ion homeostasis|cellular calcium ion homeostasis|regulation of cytosolic calcium ion concentration|positive regulation of cytosolic calcium ion concentration</t>
  </si>
  <si>
    <t>K04194</t>
  </si>
  <si>
    <t>cholecystokinin A receptor[-]</t>
  </si>
  <si>
    <t>mmu04080|mmu04020|mmu04972|mmu04911</t>
  </si>
  <si>
    <t>Neuroactive ligand-receptor interaction - Mus musculus (mouse)|Calcium signaling pathway - Mus musculus (mouse)|Pancreatic secretion - Mus musculus (mouse)|Insulin secretion - Mus musculus (mouse)</t>
  </si>
  <si>
    <t>5:53697776-53707705</t>
  </si>
  <si>
    <t>ENSMUSG00000026675</t>
  </si>
  <si>
    <t>Hsd17b7</t>
  </si>
  <si>
    <t>hydroxysteroid_17_beta_dehydrogenase_7</t>
  </si>
  <si>
    <t>GO:0005623|GO:0009987|GO:0003824|GO:0016020|GO:0008152|GO:0031224|GO:0043227|GO:0005886|GO:0042445|GO:0071704|GO:0043229|GO:0009058|GO:0005622|GO:0071944|GO:0012505|GO:0016491|GO:0044237|GO:0005783|GO:0042446|GO:0005737|GO:1901360|GO:0044249|GO:0008210|GO:0016229|GO:0055114|GO:0010817|GO:0016614|GO:0043231|GO:0006629|GO:0016021|GO:0006066|GO:0008202|GO:0006703|GO:0033764|GO:0016616|GO:0008610|GO:0000253|GO:0016125|GO:0006694|GO:0004303|GO:0008203|GO:0016126|GO:0006695</t>
  </si>
  <si>
    <t>cell|cellular process|catalytic activity|membrane|metabolic process|intrinsic component of membrane|membrane-bounded organelle|plasma membrane|hormone metabolic process|organic substance metabolic process|intracellular organelle|biosynthetic process|intracellular|cell periphery|endomembrane system|oxidoreductase activity|cellular metabolic process|endoplasmic reticulum|hormone biosynthetic process|cytoplasm|organic cyclic compound metabolic process|cellular biosynthetic process|estrogen metabolic process|steroid dehydrogenase activity|oxidation-reduction process|regulation of hormone levels|oxidoreductase activity, acting on CH-OH group of donors|intracellular membrane-bounded organelle|lipid metabolic process|integral component of membrane|alcohol metabolic process|steroid metabolic process|estrogen biosynthetic process|steroid dehydrogenase activity, acting on the CH-OH group of donors, NAD or NADP as acceptor|oxidoreductase activity, acting on the CH-OH group of donors, NAD or NADP as acceptor|lipid biosynthetic process|3-keto sterol reductase activity|sterol metabolic process|steroid biosynthetic process|estradiol 17-beta-dehydrogenase activity|cholesterol metabolic process|sterol biosynthetic process|cholesterol biosynthetic process</t>
  </si>
  <si>
    <t>K13373</t>
  </si>
  <si>
    <t>17beta-estradiol 17-dehydrogenase / 3beta-hydroxysteroid 3-dehydrogenase[1.1.1.270]</t>
  </si>
  <si>
    <t>mmu01100|mmu00140|mmu04913|mmu00100</t>
  </si>
  <si>
    <t>Metabolic pathways - Mus musculus (mouse)|Steroid hormone biosynthesis - Mus musculus (mouse)|Ovarian steroidogenesis - Mus musculus (mouse)|Steroid biosynthesis - Mus musculus (mouse)</t>
  </si>
  <si>
    <t>1:169949535-169969241</t>
  </si>
  <si>
    <t>ENSMUSG00000025089</t>
  </si>
  <si>
    <t>Gfra1</t>
  </si>
  <si>
    <t>glial_cell_line_derived_neurotrophic_factor_family_receptor_alpha_1</t>
  </si>
  <si>
    <t>GO:0050896|GO:0005623|GO:0009987|GO:0005576|GO:0023052|GO:0016020|GO:0032502|GO:0031224|GO:0043227|GO:0005886|GO:0009653|GO:0050794|GO:0071944|GO:0051716|GO:0004872|GO:0048856|GO:1903561|GO:0019898|GO:0070062|GO:0007154|GO:0007165|GO:0031225|GO:0031982|GO:0007275|GO:0007399|GO:0007166|GO:0007167|GO:0007169</t>
  </si>
  <si>
    <t>response to stimulus|cell|cellular process|extracellular region|signaling|membrane|developmental process|intrinsic component of membrane|membrane-bounded organelle|plasma membrane|anatomical structure morphogenesis|regulation of cellular process|cell periphery|cellular response to stimulus|receptor activity|anatomical structure development|extracellular vesicle|extrinsic component of membrane|extracellular exosome|cell communication|signal transduction|anchored component of membrane|vesicle|multicellular organism development|nervous system development|cell surface receptor signaling pathway|enzyme linked receptor protein signaling pathway|transmembrane receptor protein tyrosine kinase signaling pathway</t>
  </si>
  <si>
    <t>19:58235604-58455909</t>
  </si>
  <si>
    <t>ENSMUSG00000004347</t>
  </si>
  <si>
    <t>Pde1c</t>
  </si>
  <si>
    <t>phosphodiesterase_1C</t>
  </si>
  <si>
    <t>GO:0050896|GO:0005623|GO:0009987|GO:0023052|GO:0005488|GO:0003824|GO:0008152|GO:0016787|GO:0050794|GO:0005929|GO:0043167|GO:0042995|GO:0051716|GO:0005515|GO:0016788|GO:0010035|GO:0007154|GO:0005516|GO:0043169|GO:0007165|GO:0050877|GO:0046872|GO:0042578|GO:0007600|GO:0010038|GO:0051592|GO:0008081|GO:0007606|GO:0007608|GO:0004112|GO:0004114|GO:0004117|GO:0047555|GO:0048101</t>
  </si>
  <si>
    <t>response to stimulus|cell|cellular process|signaling|binding|catalytic activity|metabolic process|hydrolase activity|regulation of cellular process|cilium|ion binding|cell projection|cellular response to stimulus|protein binding|hydrolase activity, acting on ester bonds|response to inorganic substance|cell communication|calmodulin binding|cation binding|signal transduction|neurological system process|metal ion binding|phosphoric ester hydrolase activity|sensory perception|response to metal ion|response to calcium ion|phosphoric diester hydrolase activity|sensory perception of chemical stimulus|sensory perception of smell|cyclic-nucleotide phosphodiesterase activity|3',5'-cyclic-nucleotide phosphodiesterase activity|calmodulin-dependent cyclic-nucleotide phosphodiesterase activity|3',5'-cyclic-GMP phosphodiesterase activity|calcium- and calmodulin-regulated 3',5'-cyclic-GMP phosphodiesterase activity</t>
  </si>
  <si>
    <t>K13755</t>
  </si>
  <si>
    <t>calcium/calmodulin-dependent 3',5'-cyclic nucleotide phosphodiesterase[3.1.4.17]</t>
  </si>
  <si>
    <t>mmu04740|mmu04020|mmu00230|mmu05032|mmu04742|mmu04924</t>
  </si>
  <si>
    <t>Olfactory transduction - Mus musculus (mouse)|Calcium signaling pathway - Mus musculus (mouse)|Purine metabolism - Mus musculus (mouse)|Morphine addiction - Mus musculus (mouse)|Taste transduction - Mus musculus (mouse)|Renin secretion - Mus musculus (mouse)</t>
  </si>
  <si>
    <t>6:56069804-56569103</t>
  </si>
  <si>
    <t>ENSMUSG00000039328</t>
  </si>
  <si>
    <t>Rnf122</t>
  </si>
  <si>
    <t>ring_finger_protein_122</t>
  </si>
  <si>
    <t>GO:0005488|GO:0043167|GO:0005515|GO:0043169|GO:0046872|GO:0046914|GO:0008270</t>
  </si>
  <si>
    <t>binding|ion binding|protein binding|cation binding|metal ion binding|transition metal ion binding|zinc ion binding</t>
  </si>
  <si>
    <t>8:31111820-31131482</t>
  </si>
  <si>
    <t>ENSMUSG00000038059</t>
  </si>
  <si>
    <t>Smim3</t>
  </si>
  <si>
    <t>small_integral_membrane_protein_3</t>
  </si>
  <si>
    <t>GO:0005488|GO:0016020|GO:0031224|GO:0005515|GO:0016021</t>
  </si>
  <si>
    <t>binding|membrane|intrinsic component of membrane|protein binding|integral component of membrane</t>
  </si>
  <si>
    <t>18:60474193-60501983</t>
  </si>
  <si>
    <t>ENSMUSG00000027495</t>
  </si>
  <si>
    <t>Fam210b</t>
  </si>
  <si>
    <t>family_with_sequence_similarity_210_member_B</t>
  </si>
  <si>
    <t>2:172345565-172355749</t>
  </si>
  <si>
    <t>ENSMUSG00000021453</t>
  </si>
  <si>
    <t>Gadd45g</t>
  </si>
  <si>
    <t>growth_arrest_and_DNA_damage_inducible_45_gamma</t>
  </si>
  <si>
    <t>GO:0050896|GO:0005623|GO:0009987|GO:0023052|GO:0005488|GO:0002376|GO:0032502|GO:0008152|GO:0043227|GO:0006955|GO:0007155|GO:0019222|GO:0023051|GO:0071704|GO:0048523|GO:0043229|GO:0009893|GO:0050794|GO:0005622|GO:0009892|GO:0006950|GO:0051716|GO:0048856|GO:0005515|GO:0044237|GO:0002520|GO:0006793|GO:0043086|GO:0033554|GO:0002287|GO:0005737|GO:0050790|GO:0031324|GO:0007154|GO:0019538|GO:0008219|GO:0043085|GO:0009967|GO:0009966|GO:0002292|GO:0001816|GO:0010646|GO:0007165|GO:0048869|GO:0002286|GO:0002263|GO:0051726|GO:0010941|GO:0098609|GO:0023014|GO:0031325|GO:0046649|GO:0016337|GO:0001775|GO:0007049|GO:0002250|GO:0043231|GO:0031323|GO:0007275|GO:0010942|GO:0048513|GO:0002366|GO:0044092|GO:0005634|GO:0051247|GO:0030098|GO:0032269|GO:0000165|GO:0007159|GO:0030097|GO:0043412|GO:0051246|GO:0044267|GO:0051248|GO:0042089|GO:0006796|GO:0032270|GO:0030154|GO:0031098|GO:0036211|GO:0043068|GO:0043067|GO:0032609|GO:1902531|GO:0042110|GO:1902533|GO:0012501|GO:0002460|GO:0042107|GO:0042093|GO:0035556|GO:0032268|GO:0051174|GO:0016310|GO:0043549|GO:0030217|GO:0070304|GO:0006464|GO:0046631|GO:0043410|GO:0045063|GO:0043065|GO:0042095|GO:0042088|GO:0032872|GO:0033673|GO:0043408|GO:0042981|GO:0002521|GO:0006915|GO:0033674|GO:0051403|GO:0031401|GO:0070486|GO:0000185|GO:0038066|GO:0071593|GO:0001932|GO:0043405|GO:0006469|GO:0001934|GO:0001933|GO:0007254|GO:0000186|GO:0042326|GO:0046632|GO:0035710|GO:0045860|GO:1900744|GO:0042325|GO:0042327|GO:0006468|GO:0032874|GO:0045859|GO:0046328|GO:0046330|GO:0071900|GO:0043367|GO:0032147|GO:1900745|GO:0071902</t>
  </si>
  <si>
    <t>response to stimulus|cell|cellular process|signaling|binding|immune system process|developmental process|metabolic process|membrane-bounded organelle|immune response|cell adhesion|regulation of metabolic process|regulation of signaling|organic substance metabolic process|negative regulation of cellular process|intracellular organelle|positive regulation of metabolic process|regulation of cellular process|intracellular|negative regulation of metabolic process|response to stress|cellular response to stimulus|anatomical structure development|protein binding|cellular metabolic process|immune system development|phosphorus metabolic process|negative regulation of catalytic activity|cellular response to stress|alpha-beta T cell activation involved in immune response|cytoplasm|regulation of catalytic activity|negative regulation of cellular metabolic process|cell communication|protein metabolic process|cell death|positive regulation of catalytic activity|positive regulation of signal transduction|regulation of signal transduction|T cell differentiation involved in immune response|cytokine production|regulation of cell communication|signal transduction|cellular developmental process|T cell activation involved in immune response|cell activation involved in immune response|regulation of cell cycle|regulation of cell death|cell-cell adhesion|signal transduction by protein phosphorylation|positive regulation of cellular metabolic process|lymphocyte activation|single organismal cell-cell adhesion|cell activation|cell cycle|adaptive immune response|intracellular membrane-bounded organelle|regulation of cellular metabolic process|multicellular organism development|positive regulation of cell death|animal organ development|leukocyte activation involved in immune response|negative regulation of molecular function|nucleus|positive regulation of protein metabolic process|lymphocyte differentiation|negative regulation of cellular protein metabolic process|MAPK cascade|leukocyte cell-cell adhesion|hemopoiesis|macromolecule modification|regulation of protein metabolic process|cellular protein metabolic process|negative regulation of protein metabolic process|cytokine biosynthetic process|phosphate-containing compound metabolic process|positive regulation of cellular protein metabolic process|cell differentiation|stress-activated protein kinase signaling cascade|protein modification process|positive regulation of programmed cell death|regulation of programmed cell death|interferon-gamma production|regulation of intracellular signal transduction|T cell activation|positive regulation of intracellular signal transduction|programmed cell death|adaptive immune response based on somatic recombination of immune receptors built from immunoglobulin superfamily domains|cytokine metabolic process|T-helper cell differentiation|intracellular signal transduction|regulation of cellular protein metabolic process|regulation of phosphorus metabolic process|phosphorylation|regulation of kinase activity|T cell differentiation|positive regulation of stress-activated protein kinase signaling cascade|cellular protein modification process|alpha-beta T cell activation|positive regulation of MAPK cascade|T-helper 1 cell differentiation|positive regulation of apoptotic process|interferon-gamma biosynthetic process|T-helper 1 type immune response|regulation of stress-activated MAPK cascade|negative regulation of kinase activity|regulation of MAPK cascade|regulation of apoptotic process|leukocyte differentiation|apoptotic process|positive regulation of kinase activity|stress-activated MAPK cascade|positive regulation of protein modification process|leukocyte aggregation|activation of MAPKKK activity|p38MAPK cascade|lymphocyte aggregation|regulation of protein phosphorylation|regulation of MAP kinase activity|negative regulation of protein kinase activity|positive regulation of protein phosphorylation|negative regulation of protein phosphorylation|JNK cascade|activation of MAPKK activity|negative regulation of phosphorylation|alpha-beta T cell differentiation|CD4-positive, alpha-beta T cell activation|positive regulation of protein kinase activity|regulation of p38MAPK cascade|regulation of phosphorylation|positive regulation of phosphorylation|protein phosphorylation|positive regulation of stress-activated MAPK cascade|regulation of protein kinase activity|regulation of JNK cascade|positive regulation of JNK cascade|regulation of protein serine/threonine kinase activity|CD4-positive, alpha-beta T cell differentiation|activation of protein kinase activity|positive regulation of p38MAPK cascade|positive regulation of protein serine/threonine kinase activity</t>
  </si>
  <si>
    <t>13:51846678-51848468</t>
  </si>
  <si>
    <t>ENSMUSG00000014599</t>
  </si>
  <si>
    <t>Csf1</t>
  </si>
  <si>
    <t>colony_stimulating_factor_1_macrophage_</t>
  </si>
  <si>
    <t>GO:0022414|GO:0050896|GO:0005623|GO:0009987|GO:0005576|GO:0023052|GO:0005488|GO:0000003|GO:0002376|GO:0032991|GO:0016020|GO:0007610|GO:0032502|GO:0008152|GO:0040007|GO:0040011|GO:0031224|GO:0043227|GO:0006955|GO:0007155|GO:0019222|GO:0005886|GO:0023051|GO:0009653|GO:0050795|GO:0071704|GO:0002684|GO:0050900|GO:0048870|GO:0009893|GO:0009605|GO:0045927|GO:0050794|GO:0005622|GO:0071944|GO:0003006|GO:0006950|GO:0051716|GO:0005615|GO:0043234|GO:0040017|GO:0048856|GO:0005515|GO:0048589|GO:1903561|GO:0044237|GO:0048520|GO:0040012|GO:0040008|GO:0050793|GO:0002682|GO:0008283|GO:0002520|GO:0035264|GO:0070062|GO:1903706|GO:0045595|GO:0002685|GO:0035295|GO:0070661|GO:0048638|GO:0051272|GO:0006793|GO:0030278|GO:0002687|GO:0009888|GO:0001503|GO:0005737|GO:0048871|GO:0050790|GO:0045597|GO:2000147|GO:0030155|GO:0006952|GO:0050921|GO:0007154|GO:0042592|GO:0048732|GO:0019538|GO:0071674|GO:1990682|GO:0048639|GO:0060760|GO:0043085|GO:0009967|GO:0042482|GO:0009966|GO:0001763|GO:0010646|GO:0042802|GO:0008284|GO:0007165|GO:0005102|GO:0048869|GO:0051270|GO:0060560|GO:0006935|GO:2000145|GO:0040014|GO:0016477|GO:0031325|GO:0048468|GO:0050920|GO:0030595|GO:0031982|GO:0006928|GO:0045087|GO:0009887|GO:0048729|GO:0031589|GO:0031323|GO:0035239|GO:0046983|GO:0010033|GO:0045785|GO:0007275|GO:0040018|GO:0048513|GO:0042127|GO:0016021|GO:0051247|GO:0002688|GO:0071310|GO:0001959|GO:0030097|GO:0007399|GO:1904139|GO:0010468|GO:0010811|GO:0001894|GO:0043412|GO:0050769|GO:0051246|GO:0042476|GO:0002158|GO:0007160|GO:0044267|GO:0002690|GO:1904141|GO:0042803|GO:0006796|GO:0032943|GO:0010628|GO:0060326|GO:0048754|GO:0071621|GO:0010744|GO:0032270|GO:0034097|GO:0045637|GO:0030154|GO:0007166|GO:0045639|GO:0036211|GO:0030334|GO:0060429|GO:0022612|GO:1902228|GO:0060284|GO:0005125|GO:0048246|GO:0061448|GO:0010467|GO:0006954|GO:0048471|GO:1902531|GO:0005126|GO:0002009|GO:0060763|GO:0051960|GO:0060612|GO:0010810|GO:1902533|GO:0042488|GO:0030335|GO:0008083|GO:0010720|GO:0060562|GO:0061138|GO:0035556|GO:0048872|GO:2000027|GO:0008347|GO:0032268|GO:0051174|GO:0001961|GO:0030879|GO:0016310|GO:0043549|GO:0019221|GO:0001954|GO:0061180|GO:0002761|GO:0001952|GO:0060443|GO:0005157|GO:0010758|GO:1903975|GO:0006464|GO:0071345|GO:0060603|GO:0048873|GO:0060444|GO:0022008|GO:0071622|GO:0060611|GO:0030099|GO:0042481|GO:0032946|GO:0002521|GO:0002763|GO:0042475|GO:0014015|GO:0051057|GO:0051056|GO:0010759|GO:0033674|GO:0007167|GO:0031401|GO:0007264|GO:0050767|GO:0046579|GO:0042063|GO:0045672|GO:0038145|GO:0048699|GO:0001932|GO:0045651|GO:0045670|GO:0001934|GO:0045655|GO:0042487|GO:0045860|GO:0002573|GO:0042325|GO:0042327|GO:0010742|GO:0014013|GO:0006468|GO:0007265|GO:0036006|GO:0045859|GO:0046578|GO:0007169|GO:0045657|GO:0030225|GO:0030224|GO:0030316</t>
  </si>
  <si>
    <t>reproductive process|response to stimulus|cell|cellular process|extracellular region|signaling|binding|reproduction|immune system process|macromolecular complex|membrane|behavior|developmental process|metabolic process|growth|locomotion|intrinsic component of membrane|membrane-bounded organelle|immune response|cell adhesion|regulation of metabolic process|plasma membrane|regulation of signaling|anatomical structure morphogenesis|regulation of behavior|organic substance metabolic process|positive regulation of immune system process|leukocyte migration|cell motility|positive regulation of metabolic process|response to external stimulus|positive regulation of growth|regulation of cellular process|intracellular|cell periphery|developmental process involved in reproduction|response to stress|cellular response to stimulus|extracellular space|protein complex|positive regulation of locomotion|anatomical structure development|protein binding|developmental growth|extracellular vesicle|cellular metabolic process|positive regulation of behavior|regulation of locomotion|regulation of growth|regulation of developmental process|regulation of immune system process|cell proliferation|immune system development|multicellular organism growth|extracellular exosome|regulation of hemopoiesis|regulation of cell differentiation|regulation of leukocyte migration|tube development|leukocyte proliferation|regulation of developmental growth|positive regulation of cellular component movement|phosphorus metabolic process|regulation of ossification|positive regulation of leukocyte migration|tissue development|ossification|cytoplasm|multicellular organismal homeostasis|regulation of catalytic activity|positive regulation of cell differentiation|positive regulation of cell motility|regulation of cell adhesion|defense response|positive regulation of chemotaxis|cell communication|homeostatic process|gland development|protein metabolic process|mononuclear cell migration|CSF1-CSF1R complex|positive regulation of developmental growth|positive regulation of response to cytokine stimulus|positive regulation of catalytic activity|positive regulation of signal transduction|positive regulation of odontogenesis|regulation of signal transduction|morphogenesis of a branching structure|regulation of cell communication|identical protein binding|positive regulation of cell proliferation|signal transduction|receptor binding|cellular developmental process|regulation of cellular component movement|developmental growth involved in morphogenesis|chemotaxis|regulation of cell motility|regulation of multicellular organism growth|cell migration|positive regulation of cellular metabolic process|cell development|regulation of chemotaxis|leukocyte chemotaxis|vesicle|movement of cell or subcellular component|innate immune response|organ morphogenesis|tissue morphogenesis|cell-substrate adhesion|regulation of cellular metabolic process|tube morphogenesis|protein dimerization activity|response to organic substance|positive regulation of cell adhesion|multicellular organism development|positive regulation of multicellular organism growth|animal organ development|regulation of cell proliferation|integral component of membrane|positive regulation of protein metabolic process|regulation of leukocyte chemotaxis|cellular response to organic substance|regulation of cytokine-mediated signaling pathway|hemopoiesis|nervous system development|regulation of microglial cell migration|regulation of gene expression|positive regulation of cell-substrate adhesion|tissue homeostasis|macromolecule modification|positive regulation of neurogenesis|regulation of protein metabolic process|odontogenesis|osteoclast proliferation|cell-matrix adhesion|cellular protein metabolic process|positive regulation of leukocyte chemotaxis|positive regulation of microglial cell migration|protein homodimerization activity|phosphate-containing compound metabolic process|mononuclear cell proliferation|positive regulation of gene expression|cell chemotaxis|branching morphogenesis of an epithelial tube|granulocyte chemotaxis|positive regulation of macrophage derived foam cell differentiation|positive regulation of cellular protein metabolic process|response to cytokine|regulation of myeloid cell differentiation|cell differentiation|cell surface receptor signaling pathway|positive regulation of myeloid cell differentiation|protein modification process|regulation of cell migration|epithelium development|gland morphogenesis|positive regulation of macrophage colony-stimulating factor signaling pathway|regulation of cell development|cytokine activity|macrophage chemotaxis|connective tissue development|gene expression|inflammatory response|perinuclear region of cytoplasm|regulation of intracellular signal transduction|cytokine receptor binding|morphogenesis of an epithelium|mammary duct terminal end bud growth|regulation of nervous system development|adipose tissue development|regulation of cell-substrate adhesion|positive regulation of intracellular signal transduction|positive regulation of odontogenesis of dentin-containing tooth|positive regulation of cell migration|growth factor activity|positive regulation of cell development|epithelial tube morphogenesis|morphogenesis of a branching epithelium|intracellular signal transduction|homeostasis of number of cells|regulation of organ morphogenesis|glial cell migration|regulation of cellular protein metabolic process|regulation of phosphorus metabolic process|positive regulation of cytokine-mediated signaling pathway|mammary gland development|phosphorylation|regulation of kinase activity|cytokine-mediated signaling pathway|positive regulation of cell-matrix adhesion|mammary gland epithelium development|regulation of myeloid leukocyte differentiation|regulation of cell-matrix adhesion|mammary gland morphogenesis|macrophage colony-stimulating factor receptor binding|regulation of macrophage chemotaxis|regulation of glial cell migration|cellular protein modification process|cellular response to cytokine stimulus|mammary gland duct morphogenesis|homeostasis of number of cells within a tissue|branching involved in mammary gland duct morphogenesis|neurogenesis|regulation of granulocyte chemotaxis|mammary gland fat development|myeloid cell differentiation|regulation of odontogenesis|positive regulation of mononuclear cell proliferation|leukocyte differentiation|positive regulation of myeloid leukocyte differentiation|odontogenesis of dentin-containing tooth|positive regulation of gliogenesis|positive regulation of small GTPase mediated signal transduction|regulation of small GTPase mediated signal transduction|positive regulation of macrophage chemotaxis|positive regulation of kinase activity|enzyme linked receptor protein signaling pathway|positive regulation of protein modification process|small GTPase mediated signal transduction|regulation of neurogenesis|positive regulation of Ras protein signal transduction|gliogenesis|positive regulation of osteoclast differentiation|macrophage colony-stimulating factor signaling pathway|generation of neurons|regulation of protein phosphorylation|positive regulation of macrophage differentiation|regulation of osteoclast differentiation|positive regulation of protein phosphorylation|regulation of monocyte differentiation|regulation of odontogenesis of dentin-containing tooth|positive regulation of protein kinase activity|myeloid leukocyte differentiation|regulation of phosphorylation|positive regulation of phosphorylation|macrophage derived foam cell differentiation|regulation of gliogenesis|protein phosphorylation|Ras protein signal transduction|cellular response to macrophage colony-stimulating factor stimulus|regulation of protein kinase activity|regulation of Ras protein signal transduction|transmembrane receptor protein tyrosine kinase signaling pathway|positive regulation of monocyte differentiation|macrophage differentiation|monocyte differentiation|osteoclast differentiation</t>
  </si>
  <si>
    <t>K05453</t>
  </si>
  <si>
    <t>macrophage colony-stimulating factor 1[-]</t>
  </si>
  <si>
    <t>mmu04151|mmu04060|mmu04014|mmu04015|mmu04380|mmu04668|mmu04640|mmu05323</t>
  </si>
  <si>
    <t>PI3K-Akt signaling pathway - Mus musculus (mouse)|Cytokine-cytokine receptor interaction - Mus musculus (mouse)|Ras signaling pathway - Mus musculus (mouse)|Rap1 signaling pathway - Mus musculus (mouse)|Osteoclast differentiation - Mus musculus (mouse)|TNF signaling pathway - Mus musculus (mouse)|Hematopoietic cell lineage - Mus musculus (mouse)|Rheumatoid arthritis - Mus musculus (mouse)</t>
  </si>
  <si>
    <t>3:107741048-107760469</t>
  </si>
  <si>
    <t>ENSMUSG00000020205</t>
  </si>
  <si>
    <t>Phlda1</t>
  </si>
  <si>
    <t>pleckstrin_homology_like_domain_family_A_member_1</t>
  </si>
  <si>
    <t>GO:0005623|GO:0009987|GO:0005488|GO:0016020|GO:0032502|GO:0008152|GO:0043227|GO:0031090|GO:0005886|GO:0071704|GO:0043229|GO:0050794|GO:0009058|GO:0005622|GO:0071944|GO:0048856|GO:0005515|GO:0044237|GO:0005737|GO:0012506|GO:0044249|GO:0019538|GO:0008219|GO:0048869|GO:0030900|GO:0010941|GO:0031982|GO:0060322|GO:0043231|GO:0007420|GO:0007275|GO:0010942|GO:0048513|GO:0005634|GO:0005654|GO:0007399|GO:0009100|GO:0005730|GO:0034645|GO:0030154|GO:0009059|GO:0007417|GO:0031988|GO:0043068|GO:0043067|GO:1901137|GO:0021872|GO:0031410|GO:0016023|GO:0012501|GO:0030659|GO:0031981|GO:0021879|GO:0021953|GO:0009101|GO:0043065|GO:0022008|GO:0042981|GO:0006915|GO:0030182|GO:0048699|GO:0045210</t>
  </si>
  <si>
    <t>cell|cellular process|binding|membrane|developmental process|metabolic process|membrane-bounded organelle|organelle membrane|plasma membrane|organic substance metabolic process|intracellular organelle|regulation of cellular process|biosynthetic process|intracellular|cell periphery|anatomical structure development|protein binding|cellular metabolic process|cytoplasm|vesicle membrane|cellular biosynthetic process|protein metabolic process|cell death|cellular developmental process|forebrain development|regulation of cell death|vesicle|head development|intracellular membrane-bounded organelle|brain development|multicellular organism development|positive regulation of cell death|animal organ development|nucleus|nucleoplasm|nervous system development|glycoprotein metabolic process|nucleolus|cellular macromolecule biosynthetic process|cell differentiation|macromolecule biosynthetic process|central nervous system development|membrane-bounded vesicle|positive regulation of programmed cell death|regulation of programmed cell death|carbohydrate derivative biosynthetic process|forebrain generation of neurons|cytoplasmic vesicle|cytoplasmic, membrane-bounded vesicle|programmed cell death|cytoplasmic vesicle membrane|nuclear lumen|forebrain neuron differentiation|central nervous system neuron differentiation|glycoprotein biosynthetic process|positive regulation of apoptotic process|neurogenesis|regulation of apoptotic process|apoptotic process|neuron differentiation|generation of neurons|FasL biosynthetic process</t>
  </si>
  <si>
    <t>10:111506286-111508645</t>
  </si>
  <si>
    <t>ENSMUSG00000024256</t>
  </si>
  <si>
    <t>adenylate_cyclase_activating_polypeptide_1</t>
  </si>
  <si>
    <t>GO:0022414|GO:0050896|GO:0005623|GO:0009987|GO:0048511|GO:0005576|GO:0023052|GO:0045202|GO:0005488|GO:0000003|GO:0004871|GO:0002376|GO:0007610|GO:0032502|GO:0008152|GO:0006955|GO:0019222|GO:0023051|GO:0071704|GO:0048523|GO:0005057|GO:0051050|GO:0009893|GO:0009605|GO:0050794|GO:0006807|GO:0009058|GO:0005622|GO:0044708|GO:0048609|GO:0051641|GO:0016043|GO:0042995|GO:0003006|GO:0009892|GO:0006950|GO:0044702|GO:0022602|GO:0051716|GO:0005615|GO:0002683|GO:0051051|GO:0042698|GO:0048856|GO:0005515|GO:0044237|GO:0050793|GO:0002682|GO:0008283|GO:0045595|GO:0061351|GO:0019725|GO:0006793|GO:0007548|GO:0043086|GO:0006810|GO:0001819|GO:0008285|GO:0050776|GO:0046483|GO:0009611|GO:0009991|GO:0009725|GO:1903524|GO:0050790|GO:0045597|GO:0008406|GO:1901360|GO:0006952|GO:0001662|GO:0007154|GO:0001541|GO:0046887|GO:0043271|GO:0044249|GO:0003013|GO:0042592|GO:0014009|GO:0048732|GO:0019538|GO:0008219|GO:0043085|GO:0009967|GO:0009966|GO:0060341|GO:0002437|GO:0042391|GO:0045786|GO:0001816|GO:0010646|GO:0051130|GO:0032880|GO:0032940|GO:0008284|GO:0007165|GO:0005102|GO:0048869|GO:0043195|GO:0045596|GO:0050877|GO:0042594|GO:0030900|GO:0021536|GO:0033555|GO:0008104|GO:0051726|GO:0010941|GO:0001817|GO:0050777|GO:0006725|GO:0023014|GO:0031325|GO:0051047|GO:0006139|GO:0019637|GO:0010817|GO:0048468|GO:0046883|GO:0043005|GO:0060322|GO:0051171|GO:0045137|GO:0007049|GO:0048608|GO:0007420|GO:0044306|GO:0031323|GO:0010033|GO:0007275|GO:0060548|GO:0030030|GO:0048513|GO:0042127|GO:0051128|GO:0044092|GO:0050804|GO:0007267|GO:0050806|GO:0051247|GO:0000165|GO:0071310|GO:0051346|GO:0007399|GO:0010468|GO:0050728|GO:0016070|GO:0046545|GO:0043679|GO:0031344|GO:0043412|GO:0050769|GO:0051246|GO:0010557|GO:0032755|GO:0044267|GO:0035270|GO:0032642|GO:0035150|GO:0007186|GO:0031667|GO:0006796|GO:2000177|GO:0051349|GO:0034645|GO:0006811|GO:0090276|GO:0010628|GO:0002438|GO:0032270|GO:0051427|GO:0046903|GO:0043269|GO:0030154|GO:0030424|GO:0009059|GO:0032722|GO:0007417|GO:0036211|GO:0051046|GO:0002862|GO:0060284|GO:0001664|GO:0051345|GO:0043069|GO:0031346|GO:0043067|GO:0032870|GO:0010467|GO:0055082|GO:0006954|GO:0097305|GO:0010721|GO:0051968|GO:1902531|GO:0050727|GO:1901137|GO:0051960|GO:1902533|GO:0043267|GO:0007600|GO:0042596|GO:0008015|GO:0008277|GO:0008585|GO:0012501|GO:0014070|GO:0005179|GO:0060253|GO:0031175|GO:0048545|GO:0021983|GO:0051966|GO:0031281|GO:0060251|GO:0019693|GO:0090277|GO:0010720|GO:0061458|GO:0031279|GO:0032675|GO:0050768|GO:0045909|GO:0035556|GO:0002793|GO:0033993|GO:0032268|GO:0048666|GO:0051174|GO:0031328|GO:0051252|GO:0032635|GO:0048878|GO:0060078|GO:0009116|GO:0071396|GO:0016310|GO:0019233|GO:0071651|GO:0043549|GO:0016521|GO:0071855|GO:0071609|GO:0007187|GO:0042278|GO:0045761|GO:0045762|GO:0071407|GO:0070371|GO:0010976|GO:0034260|GO:0010975|GO:0031960|GO:0006464|GO:0007218|GO:0043066|GO:0002865|GO:0043410|GO:0006351|GO:0009259|GO:0002674|GO:0090273|GO:0022008|GO:0090274|GO:0002526|GO:0032774|GO:0060124|GO:0042312|GO:0043408|GO:0050801|GO:0042981|GO:0006812|GO:0002790|GO:0060123|GO:0070445|GO:0043547|GO:0006915|GO:0030182|GO:0019932|GO:0051428|GO:0001821|GO:0043087|GO:0006355|GO:0009165|GO:0045471|GO:0005184|GO:0046390|GO:0045666|GO:0046879|GO:0015696|GO:0033674|GO:0050880|GO:0006873|GO:0031401|GO:0002673|GO:2001141|GO:0015833|GO:0071383|GO:0045893|GO:0050767|GO:0009117|GO:0006163|GO:0031858|GO:0043266|GO:0042063|GO:0007268|GO:0009187|GO:0048699|GO:0009190|GO:0001932|GO:0051608|GO:0006366|GO:0045944|GO:0030003|GO:0030802|GO:0030001|GO:0042311|GO:0001934|GO:0010579|GO:0015672|GO:0010656|GO:0006164|GO:0045860|GO:0042325|GO:0006357|GO:0042327|GO:0070374|GO:0045664|GO:0010578|GO:0030801|GO:1903506|GO:0010657|GO:0014013|GO:0007188|GO:0006468|GO:0030072|GO:0070372|GO:0045859|GO:0002878|GO:0051384|GO:0007190|GO:0010660|GO:0071384|GO:0007270|GO:0006875|GO:0006813|GO:0019933|GO:0030252|GO:0009152|GO:0030819|GO:0007189|GO:0030816|GO:0052652|GO:0046058|GO:0030814|GO:0071385|GO:0030817|GO:0070253|GO:0046034|GO:0035249|GO:0055074|GO:0006874|GO:0006171|GO:0051480|GO:0007204</t>
  </si>
  <si>
    <t>reproductive process|response to stimulus|cell|cellular process|rhythmic process|extracellular region|signaling|synapse|binding|reproduction|signal transducer activity|immune system process|behavior|developmental process|metabolic process|immune response|regulation of metabolic process|regulation of signaling|organic substance metabolic process|negative regulation of cellular process|receptor signaling protein activity|positive regulation of transport|positive regulation of metabolic process|response to external stimulus|regulation of cellular process|nitrogen compound metabolic process|biosynthetic process|intracellular|single-organism behavior|multicellular organismal reproductive process|cellular localization|cellular component organization|cell projection|developmental process involved in reproduction|negative regulation of metabolic process|response to stress|single organism reproductive process|ovulation cycle process|cellular response to stimulus|extracellular space|negative regulation of immune system process|negative regulation of transport|ovulation cycle|anatomical structure development|protein binding|cellular metabolic process|regulation of developmental process|regulation of immune system process|cell proliferation|regulation of cell differentiation|neural precursor cell proliferation|cellular homeostasis|phosphorus metabolic process|sex differentiation|negative regulation of catalytic activity|transport|positive regulation of cytokine production|negative regulation of cell proliferation|regulation of immune response|heterocycle metabolic process|response to wounding|response to extracellular stimulus|response to hormone|positive regulation of blood circulation|regulation of catalytic activity|positive regulation of cell differentiation|gonad development|organic cyclic compound metabolic process|defense response|behavioral fear response|cell communication|ovarian follicle development|positive regulation of hormone secretion|negative regulation of ion transport|cellular biosynthetic process|circulatory system process|homeostatic process|glial cell proliferation|gland development|protein metabolic process|cell death|positive regulation of catalytic activity|positive regulation of signal transduction|regulation of signal transduction|regulation of cellular localization|inflammatory response to antigenic stimulus|regulation of membrane potential|negative regulation of cell cycle|cytokine production|regulation of cell communication|positive regulation of cellular component organization|regulation of protein localization|secretion by cell|positive regulation of cell proliferation|signal transduction|receptor binding|cellular developmental process|terminal bouton|negative regulation of cell differentiation|neurological system process|response to starvation|forebrain development|diencephalon development|multicellular organismal response to stress|protein localization|regulation of cell cycle|regulation of cell death|regulation of cytokine production|negative regulation of immune response|cellular aromatic compound metabolic process|signal transduction by protein phosphorylation|positive regulation of cellular metabolic process|positive regulation of secretion|nucleobase-containing compound metabolic process|organophosphate metabolic process|regulation of hormone levels|cell development|regulation of hormone secretion|neuron projection|head development|regulation of nitrogen compound metabolic process|development of primary sexual characteristics|cell cycle|reproductive structure development|brain development|neuron projection terminus|regulation of cellular metabolic process|response to organic substance|multicellular organism development|negative regulation of cell death|cell projection organization|animal organ development|regulation of cell proliferation|regulation of cellular component organization|negative regulation of molecular function|modulation of synaptic transmission|cell-cell signaling|positive regulation of synaptic transmission|positive regulation of protein metabolic process|MAPK cascade|cellular response to organic substance|negative regulation of hydrolase activity|nervous system development|regulation of gene expression|negative regulation of inflammatory response|RNA metabolic process|development of primary female sexual characteristics|axon terminus|regulation of cell projection organization|macromolecule modification|positive regulation of neurogenesis|regulation of protein metabolic process|positive regulation of macromolecule biosynthetic process|positive regulation of interleukin-6 production|cellular protein metabolic process|endocrine system development|regulation of chemokine production|regulation of tube size|G-protein coupled receptor signaling pathway|response to nutrient levels|phosphate-containing compound metabolic process|regulation of neural precursor cell proliferation|positive regulation of lyase activity|cellular macromolecule biosynthetic process|ion transport|regulation of peptide hormone secretion|positive regulation of gene expression|acute inflammatory response to antigenic stimulus|positive regulation of cellular protein metabolic process|hormone receptor binding|secretion|regulation of ion transport|cell differentiation|axon|macromolecule biosynthetic process|positive regulation of chemokine production|central nervous system development|protein modification process|regulation of secretion|negative regulation of inflammatory response to antigenic stimulus|regulation of cell development|G-protein coupled receptor binding|positive regulation of hydrolase activity|negative regulation of programmed cell death|positive regulation of cell projection organization|regulation of programmed cell death|cellular response to hormone stimulus|gene expression|cellular chemical homeostasis|inflammatory response|response to alcohol|negative regulation of cell development|positive regulation of synaptic transmission, glutamatergic|regulation of intracellular signal transduction|regulation of inflammatory response|carbohydrate derivative biosynthetic process|regulation of nervous system development|positive regulation of intracellular signal transduction|negative regulation of potassium ion transport|sensory perception|fear response|blood circulation|regulation of G-protein coupled receptor protein signaling pathway|female gonad development|programmed cell death|response to organic cyclic compound|hormone activity|negative regulation of glial cell proliferation|neuron projection development|response to steroid hormone|pituitary gland development|regulation of synaptic transmission, glutamatergic|positive regulation of cyclase activity|regulation of glial cell proliferation|ribose phosphate metabolic process|positive regulation of peptide hormone secretion|positive regulation of cell development|reproductive system development|regulation of cyclase activity|regulation of interleukin-6 production|negative regulation of neurogenesis|positive regulation of vasodilation|intracellular signal transduction|positive regulation of peptide secretion|response to lipid|regulation of cellular protein metabolic process|neuron development|regulation of phosphorus metabolic process|positive regulation of cellular biosynthetic process|regulation of RNA metabolic process|interleukin-6 production|chemical homeostasis|regulation of postsynaptic membrane potential|nucleoside metabolic process|cellular response to lipid|phosphorylation|sensory perception of pain|positive regulation of chemokine (C-C motif) ligand 5 production|regulation of kinase activity|pituitary adenylate cyclase activating polypeptide activity|neuropeptide receptor binding|chemokine (C-C motif) ligand 5 production|G-protein coupled receptor signaling pathway, coupled to cyclic nucleotide second messenger|purine nucleoside metabolic process|regulation of adenylate cyclase activity|positive regulation of adenylate cyclase activity|cellular response to organic cyclic compound|ERK1 and ERK2 cascade|positive regulation of neuron projection development|negative regulation of GTPase activity|regulation of neuron projection development|response to corticosteroid|cellular protein modification process|neuropeptide signaling pathway|negative regulation of apoptotic process|negative regulation of acute inflammatory response to antigenic stimulus|positive regulation of MAPK cascade|transcription, DNA-templated|ribonucleotide metabolic process|negative regulation of acute inflammatory response|regulation of somatostatin secretion|neurogenesis|positive regulation of somatostatin secretion|acute inflammatory response|RNA biosynthetic process|positive regulation of growth hormone secretion|regulation of vasodilation|regulation of MAPK cascade|ion homeostasis|regulation of apoptotic process|cation transport|peptide secretion|regulation of growth hormone secretion|regulation of oligodendrocyte progenitor proliferation|positive regulation of GTPase activity|apoptotic process|neuron differentiation|second-messenger-mediated signaling|peptide hormone receptor binding|histamine secretion|regulation of GTPase activity|regulation of transcription, DNA-templated|nucleotide biosynthetic process|response to ethanol|neuropeptide hormone activity|ribose phosphate biosynthetic process|positive regulation of neuron differentiation|hormone secretion|ammonium transport|positive regulation of kinase activity|regulation of blood vessel size|cellular ion homeostasis|positive regulation of protein modification process|regulation of acute inflammatory response|regulation of RNA biosynthetic process|peptide transport|cellular response to steroid hormone stimulus|positive regulation of transcription, DNA-templated|regulation of neurogenesis|nucleotide metabolic process|purine nucleotide metabolic process|pituitary adenylate cyclase-activating polypeptide receptor binding|regulation of potassium ion transport|gliogenesis|synaptic transmission|cyclic nucleotide metabolic process|generation of neurons|cyclic nucleotide biosynthetic process|regulation of protein phosphorylation|histamine transport|transcription from RNA polymerase II promoter|positive regulation of transcription from RNA polymerase II promoter|cellular cation homeostasis|regulation of cyclic nucleotide biosynthetic process|metal ion transport|vasodilation|positive regulation of protein phosphorylation|positive regulation of adenylate cyclase activity involved in G-protein coupled receptor signaling pathway|monovalent inorganic cation transport|negative regulation of muscle cell apoptotic process|purine nucleotide biosynthetic process|positive regulation of protein kinase activity|regulation of phosphorylation|regulation of transcription from RNA polymerase II promoter|positive regulation of phosphorylation|positive regulation of ERK1 and ERK2 cascade|regulation of neuron differentiation|regulation of adenylate cyclase activity involved in G-protein coupled receptor signaling pathway|positive regulation of cyclic nucleotide metabolic process|regulation of nucleic acid-templated transcription|muscle cell apoptotic process|regulation of gliogenesis|adenylate cyclase-modulating G-protein coupled receptor signaling pathway|protein phosphorylation|peptide hormone secretion|regulation of ERK1 and ERK2 cascade|regulation of protein kinase activity|negative regulation of acute inflammatory response to non-antigenic stimulus|response to glucocorticoid|activation of adenylate cyclase activity|regulation of muscle cell apoptotic process|cellular response to corticosteroid stimulus|neuron-neuron synaptic transmission|cellular metal ion homeostasis|potassium ion transport|cAMP-mediated signaling|growth hormone secretion|purine ribonucleotide biosynthetic process|positive regulation of cAMP biosynthetic process|adenylate cyclase-activating G-protein coupled receptor signaling pathway|positive regulation of cAMP metabolic process|cyclic purine nucleotide metabolic process|cAMP metabolic process|regulation of cAMP metabolic process|cellular response to glucocorticoid stimulus|regulation of cAMP biosynthetic process|somatostatin secretion|ATP metabolic process|synaptic transmission, glutamatergic|calcium ion homeostasis|cellular calcium ion homeostasis|cAMP biosynthetic process|regulation of cytosolic calcium ion concentration|positive regulation of cytosolic calcium ion concentration</t>
  </si>
  <si>
    <t>K05262</t>
  </si>
  <si>
    <t>adenylate cyclase activating polypeptide[-]</t>
  </si>
  <si>
    <t>mmu04911|mmu04924</t>
  </si>
  <si>
    <t>Insulin secretion - Mus musculus (mouse)|Renin secretion - Mus musculus (mouse)</t>
  </si>
  <si>
    <t>17:93199422-93205485</t>
  </si>
  <si>
    <t>ENSMUSG00000032802</t>
  </si>
  <si>
    <t>Srxn1</t>
  </si>
  <si>
    <t>sulfiredoxin_1_homolog_S._cerevisiae_</t>
  </si>
  <si>
    <t>GO:0016209|GO:0050896|GO:0005623|GO:0003824|GO:0008152|GO:0005622|GO:0032542|GO:0006950|GO:0016491|GO:0006979|GO:0005737|GO:0016667|GO:0055114|GO:0005829</t>
  </si>
  <si>
    <t>antioxidant activity|response to stimulus|cell|catalytic activity|metabolic process|intracellular|sulfiredoxin activity|response to stress|oxidoreductase activity|response to oxidative stress|cytoplasm|oxidoreductase activity, acting on a sulfur group of donors|oxidation-reduction process|cytosol</t>
  </si>
  <si>
    <t>2:152105516-152111376</t>
  </si>
  <si>
    <t>ENSMUSG00000033350</t>
  </si>
  <si>
    <t>Chst2</t>
  </si>
  <si>
    <t>carbohydrate_sulfotransferase_2</t>
  </si>
  <si>
    <t>GO:0050896|GO:0005623|GO:0009987|GO:0003824|GO:0016020|GO:0008152|GO:0031224|GO:0043227|GO:0031090|GO:0071704|GO:0043229|GO:0016740|GO:0006807|GO:0009058|GO:0005622|GO:0012505|GO:0006950|GO:0044237|GO:0005737|GO:0098588|GO:0005794|GO:0006952|GO:0044249|GO:0005975|GO:0006790|GO:0006082|GO:0043231|GO:0016021|GO:0008146|GO:0005802|GO:0042339|GO:0009059|GO:0006954|GO:0000139|GO:1901137|GO:0018146|GO:0001517|GO:0006024|GO:0030203|GO:0006044</t>
  </si>
  <si>
    <t>response to stimulus|cell|cellular process|catalytic activity|membrane|metabolic process|intrinsic component of membrane|membrane-bounded organelle|organelle membrane|organic substance metabolic process|intracellular organelle|transferase activity|nitrogen compound metabolic process|biosynthetic process|intracellular|endomembrane system|response to stress|cellular metabolic process|cytoplasm|bounding membrane of organelle|Golgi apparatus|defense response|cellular biosynthetic process|carbohydrate metabolic process|sulfur compound metabolic process|organic acid metabolic process|intracellular membrane-bounded organelle|integral component of membrane|sulfotransferase activity|trans-Golgi network|keratan sulfate metabolic process|macromolecule biosynthetic process|inflammatory response|Golgi membrane|carbohydrate derivative biosynthetic process|keratan sulfate biosynthetic process|N-acetylglucosamine 6-O-sulfotransferase activity|glycosaminoglycan biosynthetic process|glycosaminoglycan metabolic process|N-acetylglucosamine metabolic process</t>
  </si>
  <si>
    <t>K04745</t>
  </si>
  <si>
    <t>carbohydrate 6-sulfotransferase 2 [EC:2.8.2.-][-]</t>
  </si>
  <si>
    <t>mmu00533</t>
  </si>
  <si>
    <t>Glycosaminoglycan biosynthesis - keratan sulfate - Mus musculus (mouse)</t>
  </si>
  <si>
    <t>9:95399292-95406722</t>
  </si>
  <si>
    <t>ENSMUSG00000024143</t>
  </si>
  <si>
    <t>Rhoq</t>
  </si>
  <si>
    <t>ras_homolog_gene_family_member_Q</t>
  </si>
  <si>
    <t>GO:0050896|GO:0005623|GO:0009987|GO:0005576|GO:0023052|GO:0005488|GO:0003824|GO:0016020|GO:0032502|GO:0008152|GO:0044089|GO:0043227|GO:1903828|GO:0016787|GO:0019222|GO:0005886|GO:0009653|GO:0071704|GO:0048523|GO:0043229|GO:0051050|GO:0009893|GO:0050794|GO:0006807|GO:0009058|GO:0005622|GO:0043167|GO:0097367|GO:0051641|GO:0071944|GO:0016043|GO:0051716|GO:0051051|GO:0048856|GO:0005515|GO:1903561|GO:0044237|GO:0036094|GO:0050793|GO:0097159|GO:0070062|GO:0006793|GO:0006810|GO:0010829|GO:0046483|GO:0009725|GO:0005737|GO:1901360|GO:0008360|GO:0007154|GO:0044249|GO:0010828|GO:0005522|GO:0061024|GO:0001882|GO:0060341|GO:0010256|GO:0016817|GO:0051130|GO:0032880|GO:0007165|GO:0030029|GO:0048869|GO:0060491|GO:0000166|GO:0008104|GO:0045184|GO:0006725|GO:0031325|GO:0006139|GO:0019637|GO:0005884|GO:0090005|GO:0031982|GO:0051491|GO:0051171|GO:0043168|GO:0010243|GO:0019904|GO:0006996|GO:0031323|GO:0010033|GO:0030030|GO:0022607|GO:0051128|GO:0071310|GO:0017076|GO:0070201|GO:0034613|GO:0010468|GO:0016070|GO:0001883|GO:0031344|GO:0010557|GO:0030036|GO:0006796|GO:0015031|GO:0034645|GO:0007009|GO:0010628|GO:0022604|GO:0007010|GO:1903077|GO:0000902|GO:0009059|GO:0016818|GO:0007166|GO:0031346|GO:0008643|GO:0032870|GO:0010467|GO:0071417|GO:1903827|GO:0043434|GO:0005856|GO:0046326|GO:0010827|GO:0045121|GO:0072657|GO:0051489|GO:0032427|GO:0019693|GO:0090150|GO:0035556|GO:0032549|GO:0031328|GO:0051252|GO:0030031|GO:0046325|GO:1901652|GO:0009116|GO:0071375|GO:0090002|GO:0032868|GO:0032561|GO:0042278|GO:0072659|GO:0015629|GO:0006351|GO:0005525|GO:0016462|GO:0009259|GO:0032774|GO:0046324|GO:0046847|GO:1903076|GO:0090003|GO:0030866|GO:0006355|GO:1901653|GO:1990778|GO:0007167|GO:0007264|GO:0019001|GO:2001141|GO:0030865|GO:0045893|GO:0009117|GO:0006163|GO:0006366|GO:0045944|GO:0032869|GO:0017111|GO:0006357|GO:1903506|GO:0007169|GO:0003924|GO:0015758|GO:0008286|GO:0046039|GO:0046323</t>
  </si>
  <si>
    <t>response to stimulus|cell|cellular process|extracellular region|signaling|binding|catalytic activity|membrane|developmental process|metabolic process|positive regulation of cellular component biogenesis|membrane-bounded organelle|negative regulation of cellular protein localization|hydrolase activity|regulation of metabolic process|plasma membrane|anatomical structure morphogenesis|organic substance metabolic process|negative regulation of cellular process|intracellular organelle|positive regulation of transport|positive regulation of metabolic process|regulation of cellular process|nitrogen compound metabolic process|biosynthetic process|intracellular|ion binding|carbohydrate derivative binding|cellular localization|cell periphery|cellular component organization|cellular response to stimulus|negative regulation of transport|anatomical structure development|protein binding|extracellular vesicle|cellular metabolic process|small molecule binding|regulation of developmental process|organic cyclic compound binding|extracellular exosome|phosphorus metabolic process|transport|negative regulation of glucose transport|heterocycle metabolic process|response to hormone|cytoplasm|organic cyclic compound metabolic process|regulation of cell shape|cell communication|cellular biosynthetic process|positive regulation of glucose transport|profilin binding|membrane organization|nucleoside binding|regulation of cellular localization|endomembrane system organization|hydrolase activity, acting on acid anhydrides|positive regulation of cellular component organization|regulation of protein localization|signal transduction|actin filament-based process|cellular developmental process|regulation of cell projection assembly|nucleotide binding|protein localization|establishment of protein localization|cellular aromatic compound metabolic process|positive regulation of cellular metabolic process|nucleobase-containing compound metabolic process|organophosphate metabolic process|actin filament|negative regulation of establishment of protein localization to plasma membrane|vesicle|positive regulation of filopodium assembly|regulation of nitrogen compound metabolic process|anion binding|response to organonitrogen compound|protein domain specific binding|organelle organization|regulation of cellular metabolic process|response to organic substance|cell projection organization|cellular component assembly|regulation of cellular component organization|cellular response to organic substance|purine nucleotide binding|regulation of establishment of protein localization|cellular protein localization|regulation of gene expression|RNA metabolic process|purine nucleoside binding|regulation of cell projection organization|positive regulation of macromolecule biosynthetic process|actin cytoskeleton organization|phosphate-containing compound metabolic process|protein transport|cellular macromolecule biosynthetic process|plasma membrane organization|positive regulation of gene expression|regulation of cell morphogenesis|cytoskeleton organization|negative regulation of protein localization to plasma membrane|cell morphogenesis|macromolecule biosynthetic process|hydrolase activity, acting on acid anhydrides, in phosphorus-containing anhydrides|cell surface receptor signaling pathway|positive regulation of cell projection organization|carbohydrate transport|cellular response to hormone stimulus|gene expression|cellular response to organonitrogen compound|regulation of cellular protein localization|response to peptide hormone|cytoskeleton|positive regulation of glucose import|regulation of glucose transport|membrane raft|protein localization to membrane|regulation of filopodium assembly|GBD domain binding|ribose phosphate metabolic process|establishment of protein localization to membrane|intracellular signal transduction|ribonucleoside binding|positive regulation of cellular biosynthetic process|regulation of RNA metabolic process|cell projection assembly|negative regulation of glucose import|response to peptide|nucleoside metabolic process|cellular response to peptide hormone stimulus|establishment of protein localization to plasma membrane|response to insulin|guanyl ribonucleotide binding|purine nucleoside metabolic process|protein localization to plasma membrane|actin cytoskeleton|transcription, DNA-templated|GTP binding|pyrophosphatase activity|ribonucleotide metabolic process|RNA biosynthetic process|regulation of glucose import|filopodium assembly|regulation of protein localization to plasma membrane|regulation of establishment of protein localization to plasma membrane|cortical actin cytoskeleton organization|regulation of transcription, DNA-templated|cellular response to peptide|protein localization to cell periphery|enzyme linked receptor protein signaling pathway|small GTPase mediated signal transduction|guanyl nucleotide binding|regulation of RNA biosynthetic process|cortical cytoskeleton organization|positive regulation of transcription, DNA-templated|nucleotide metabolic process|purine nucleotide metabolic process|transcription from RNA polymerase II promoter|positive regulation of transcription from RNA polymerase II promoter|cellular response to insulin stimulus|nucleoside-triphosphatase activity|regulation of transcription from RNA polymerase II promoter|regulation of nucleic acid-templated transcription|transmembrane receptor protein tyrosine kinase signaling pathway|GTPase activity|glucose transport|insulin receptor signaling pathway|GTP metabolic process|glucose import</t>
  </si>
  <si>
    <t>K07194</t>
  </si>
  <si>
    <t>Ras homolog gene family, member Q[-]</t>
  </si>
  <si>
    <t>mmu04910</t>
  </si>
  <si>
    <t>Insulin signaling pathway - Mus musculus (mouse)</t>
  </si>
  <si>
    <t>17:86963082-87000069</t>
  </si>
  <si>
    <t>ENSMUSG00000029765</t>
  </si>
  <si>
    <t>Plxna4</t>
  </si>
  <si>
    <t>plexin_A4</t>
  </si>
  <si>
    <t>GO:0050896|GO:0005623|GO:0009987|GO:0023052|GO:0005488|GO:0004871|GO:0032991|GO:0016020|GO:0007610|GO:0032502|GO:0040007|GO:0040011|GO:0031224|GO:0005886|GO:0009653|GO:0050795|GO:0048870|GO:0009605|GO:0050794|GO:0038023|GO:0071944|GO:0016043|GO:0051716|GO:0004872|GO:0016049|GO:0043234|GO:0048856|GO:0005515|GO:0048589|GO:0040012|GO:0040008|GO:0050793|GO:0045595|GO:0048638|GO:0021675|GO:0007154|GO:0021537|GO:0021602|GO:0048532|GO:0005887|GO:0043235|GO:0007165|GO:0048869|GO:0051270|GO:0060560|GO:0006935|GO:2000145|GO:0030900|GO:0016477|GO:0048468|GO:0050920|GO:0060322|GO:0006928|GO:0031226|GO:0007420|GO:0001558|GO:0004888|GO:0007275|GO:0032535|GO:0030030|GO:0048513|GO:0051128|GO:0016021|GO:0048588|GO:0007422|GO:0050923|GO:0021545|GO:0030516|GO:0007399|GO:0048486|GO:0002116|GO:0000904|GO:0031344|GO:1990138|GO:0022604|GO:0017154|GO:0032990|GO:0021960|GO:0000902|GO:0030154|GO:0021615|GO:0007417|GO:0007166|GO:0030334|GO:0060284|GO:0097485|GO:0021644|GO:0051960|GO:0021636|GO:0048483|GO:0008361|GO:0031175|GO:0061643|GO:0050919|GO:0048666|GO:0021610|GO:0048858|GO:1902667|GO:0048485|GO:0021612|GO:0021953|GO:0021559|GO:0061564|GO:0010975|GO:0048675|GO:0048812|GO:0022008|GO:0010769|GO:1902285|GO:0021637|GO:0021793|GO:0030182|GO:0007411|GO:0021563|GO:0048667|GO:0021784|GO:0048841|GO:0021954|GO:0021564|GO:0071526|GO:0050767|GO:0048699|GO:0007409|GO:1902287|GO:0008045|GO:0045664|GO:0021955|GO:0050770|GO:0048846|GO:0021785|GO:0021952</t>
  </si>
  <si>
    <t>response to stimulus|cell|cellular process|signaling|binding|signal transducer activity|macromolecular complex|membrane|behavior|developmental process|growth|locomotion|intrinsic component of membrane|plasma membrane|anatomical structure morphogenesis|regulation of behavior|cell motility|response to external stimulus|regulation of cellular process|signaling receptor activity|cell periphery|cellular component organization|cellular response to stimulus|receptor activity|cell growth|protein complex|anatomical structure development|protein binding|developmental growth|regulation of locomotion|regulation of growth|regulation of developmental process|regulation of cell differentiation|regulation of developmental growth|nerve development|cell communication|telencephalon development|cranial nerve morphogenesis|anatomical structure arrangement|integral component of plasma membrane|receptor complex|signal transduction|cellular developmental process|regulation of cellular component movement|developmental growth involved in morphogenesis|chemotaxis|regulation of cell motility|forebrain development|cell migration|cell development|regulation of chemotaxis|head development|movement of cell or subcellular component|intrinsic component of plasma membrane|brain development|regulation of cell growth|transmembrane signaling receptor activity|multicellular organism development|regulation of cellular component size|cell projection organization|animal organ development|regulation of cellular component organization|integral component of membrane|developmental cell growth|peripheral nervous system development|regulation of negative chemotaxis|cranial nerve development|regulation of axon extension|nervous system development|parasympathetic nervous system development|semaphorin receptor complex|cell morphogenesis involved in differentiation|regulation of cell projection organization|neuron projection extension|regulation of cell morphogenesis|semaphorin receptor activity|cell part morphogenesis|anterior commissure morphogenesis|cell morphogenesis|cell differentiation|glossopharyngeal nerve morphogenesis|central nervous system development|cell surface receptor signaling pathway|regulation of cell migration|regulation of cell development|neuron projection guidance|vagus nerve morphogenesis|regulation of nervous system development|trigeminal nerve morphogenesis|autonomic nervous system development|regulation of cell size|neuron projection development|chemorepulsion of axon|negative chemotaxis|neuron development|facial nerve morphogenesis|cell projection morphogenesis|regulation of axon guidance|sympathetic nervous system development|facial nerve structural organization|central nervous system neuron differentiation|trigeminal nerve development|axon development|regulation of neuron projection development|axon extension|neuron projection morphogenesis|neurogenesis|regulation of cell morphogenesis involved in differentiation|semaphorin-plexin signaling pathway involved in neuron projection guidance|trigeminal nerve structural organization|chemorepulsion of branchiomotor axon|neuron differentiation|axon guidance|glossopharyngeal nerve development|cell morphogenesis involved in neuron differentiation|postganglionic parasympathetic fiber development|regulation of axon extension involved in axon guidance|central nervous system neuron development|vagus nerve development|semaphorin-plexin signaling pathway|regulation of neurogenesis|generation of neurons|axonogenesis|semaphorin-plexin signaling pathway involved in axon guidance|motor neuron axon guidance|regulation of neuron differentiation|central nervous system neuron axonogenesis|regulation of axonogenesis|axon extension involved in axon guidance|branchiomotor neuron axon guidance|central nervous system projection neuron axonogenesis</t>
  </si>
  <si>
    <t>K06820</t>
  </si>
  <si>
    <t>plexin A[-]</t>
  </si>
  <si>
    <t>6:32144268-32588192</t>
  </si>
  <si>
    <t>ENSMUSG00000046688</t>
  </si>
  <si>
    <t>Tifa</t>
  </si>
  <si>
    <t>TRAF_interacting_protein_with_forkhead_associated_domain</t>
  </si>
  <si>
    <t>GO:0050896|GO:0005623|GO:0009987|GO:0023052|GO:0005488|GO:0050794|GO:0005622|GO:0051716|GO:0005515|GO:0007154|GO:0007165|GO:0035556|GO:0007249</t>
  </si>
  <si>
    <t>response to stimulus|cell|cellular process|signaling|binding|regulation of cellular process|intracellular|cellular response to stimulus|protein binding|cell communication|signal transduction|intracellular signal transduction|I-kappaB kinase/NF-kappaB signaling</t>
  </si>
  <si>
    <t>3:127789805-127832164</t>
  </si>
  <si>
    <t>ENSMUSG00000020737</t>
  </si>
  <si>
    <t>Hn1</t>
  </si>
  <si>
    <t>hematological_and_neurological_expressed_sequence_1</t>
  </si>
  <si>
    <t>GO:0005623|GO:0043227|GO:0043229|GO:0005622|GO:0043231|GO:0005634</t>
  </si>
  <si>
    <t>cell|membrane-bounded organelle|intracellular organelle|intracellular|intracellular membrane-bounded organelle|nucleus</t>
  </si>
  <si>
    <t>11:115497353-115514387</t>
  </si>
  <si>
    <t>gene id</t>
  </si>
  <si>
    <t>gene name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log2FC</t>
  </si>
  <si>
    <t>Pvalue</t>
  </si>
  <si>
    <t>Qvalue</t>
  </si>
  <si>
    <t>updown</t>
  </si>
  <si>
    <t>dcl</t>
  </si>
  <si>
    <t>Crhr1</t>
  </si>
  <si>
    <t>Comt</t>
  </si>
  <si>
    <t>P2rx3</t>
  </si>
  <si>
    <t>Cacna1e</t>
  </si>
  <si>
    <t>Ano1</t>
  </si>
  <si>
    <t>Il1rn</t>
  </si>
  <si>
    <t>Il1a</t>
  </si>
  <si>
    <t>Il12b</t>
  </si>
  <si>
    <t>Nr2f6</t>
  </si>
  <si>
    <t>Il10</t>
  </si>
  <si>
    <t>Htr2c</t>
  </si>
  <si>
    <t>Tafa4</t>
  </si>
  <si>
    <t>Acpp</t>
  </si>
  <si>
    <t>Slc9a1</t>
  </si>
  <si>
    <t>Bdkrb1</t>
  </si>
  <si>
    <t>Ccl2</t>
  </si>
  <si>
    <t>Cnr2</t>
  </si>
  <si>
    <t>Penk</t>
  </si>
  <si>
    <t>Cnr1</t>
  </si>
  <si>
    <t>Prkcg</t>
  </si>
  <si>
    <t>Thbs1</t>
  </si>
  <si>
    <t>Group CCI</t>
    <phoneticPr fontId="1" type="noConversion"/>
  </si>
  <si>
    <t>Group Sham</t>
    <phoneticPr fontId="1" type="noConversion"/>
  </si>
  <si>
    <t>Sham-4_FPKM</t>
    <phoneticPr fontId="1" type="noConversion"/>
  </si>
  <si>
    <t>Sham-3_FPKM</t>
    <phoneticPr fontId="1" type="noConversion"/>
  </si>
  <si>
    <t>Sham-2_FPKM</t>
    <phoneticPr fontId="1" type="noConversion"/>
  </si>
  <si>
    <t>Sham-1_FPKM</t>
    <phoneticPr fontId="1" type="noConversion"/>
  </si>
  <si>
    <t>CCI-4_FPKM</t>
    <phoneticPr fontId="1" type="noConversion"/>
  </si>
  <si>
    <t>CCI-3_FPKM</t>
    <phoneticPr fontId="1" type="noConversion"/>
  </si>
  <si>
    <t>CC-2_FPKM</t>
    <phoneticPr fontId="1" type="noConversion"/>
  </si>
  <si>
    <t>CCI-1_FPKM</t>
    <phoneticPr fontId="1" type="noConversion"/>
  </si>
  <si>
    <t>Sham-4_count</t>
    <phoneticPr fontId="1" type="noConversion"/>
  </si>
  <si>
    <t>Sham-3_count</t>
    <phoneticPr fontId="1" type="noConversion"/>
  </si>
  <si>
    <t>Sham-2_count</t>
    <phoneticPr fontId="1" type="noConversion"/>
  </si>
  <si>
    <t>Sham-1_count</t>
    <phoneticPr fontId="1" type="noConversion"/>
  </si>
  <si>
    <t>CCI-4_count</t>
    <phoneticPr fontId="1" type="noConversion"/>
  </si>
  <si>
    <t>CCI-3_count</t>
    <phoneticPr fontId="1" type="noConversion"/>
  </si>
  <si>
    <t>CCI-2_count</t>
    <phoneticPr fontId="1" type="noConversion"/>
  </si>
  <si>
    <t>CCI-1_count</t>
    <phoneticPr fontId="1" type="noConversion"/>
  </si>
  <si>
    <t>ENSMUSG00000090877</t>
  </si>
  <si>
    <t>Hspa1b</t>
  </si>
  <si>
    <t>heat_shock_protein_1B</t>
  </si>
  <si>
    <t>GO:0005623|GO:0005488|GO:0005622|GO:0043167|GO:0097367|GO:0005515|GO:0036094|GO:0097159|GO:0005737|GO:0001882|GO:0000166|GO:0043168|GO:0017076|GO:0001883|GO:0032549|GO:0005524</t>
  </si>
  <si>
    <t>cell|binding|intracellular|ion binding|carbohydrate derivative binding|protein binding|small molecule binding|organic cyclic compound binding|cytoplasm|nucleoside binding|nucleotide binding|anion binding|purine nucleotide binding|purine nucleoside binding|ribonucleoside binding|ATP binding</t>
  </si>
  <si>
    <t>K03283</t>
  </si>
  <si>
    <t>heat shock 70kDa protein 1/8[-]</t>
  </si>
  <si>
    <t>mmu04144|mmu04010|mmu05169|mmu05164|mmu04141|mmu05162|mmu03040|mmu05145|mmu04915|mmu04612|mmu04213|mmu05134</t>
  </si>
  <si>
    <t>Endocytosis - Mus musculus (mouse)|MAPK signaling pathway - Mus musculus (mouse)|Epstein-Barr virus infection - Mus musculus (mouse)|Influenza A - Mus musculus (mouse)|Protein processing in endoplasmic reticulum - Mus musculus (mouse)|Measles - Mus musculus (mouse)|Spliceosome - Mus musculus (mouse)|Toxoplasmosis - Mus musculus (mouse)|Estrogen signaling pathway - Mus musculus (mouse)|Antigen processing and presentation - Mus musculus (mouse)|Longevity regulating pathway - multiple species - Mus musculus (mouse)|Legionellosis - Mus musculus (mouse)</t>
  </si>
  <si>
    <t>17:34956436-34959238</t>
  </si>
  <si>
    <t>DOWN</t>
  </si>
  <si>
    <t>ENSMUSG00000026393</t>
  </si>
  <si>
    <t>Nek7</t>
  </si>
  <si>
    <t>NIMA_never_in_mitosis_gene_a_related_expressed_kinase_7</t>
  </si>
  <si>
    <t>GO:0005623|GO:0009987|GO:0005488|GO:0003824|GO:0008152|GO:0043227|GO:0071704|GO:0043229|GO:0016740|GO:0005622|GO:0043167|GO:0097367|GO:0044237|GO:0036094|GO:0097159|GO:0006793|GO:0005737|GO:0019538|GO:0001882|GO:0043169|GO:0000166|GO:0043168|GO:0043231|GO:0016772|GO:0005634|GO:0017076|GO:0005654|GO:0005815|GO:0001883|GO:0043412|GO:0044267|GO:0006796|GO:0046872|GO:0016773|GO:0016301|GO:0036211|GO:0005856|GO:0000922|GO:0032549|GO:0005819|GO:0031981|GO:0015630|GO:0016310|GO:0004672|GO:0005524|GO:0006464|GO:0004674|GO:0006468</t>
  </si>
  <si>
    <t>cell|cellular process|binding|catalytic activity|metabolic process|membrane-bounded organelle|organic substance metabolic process|intracellular organelle|transferase activity|intracellular|ion binding|carbohydrate derivative binding|cellular metabolic process|small molecule binding|organic cyclic compound binding|phosphorus metabolic process|cytoplasm|protein metabolic process|nucleoside binding|cation binding|nucleotide binding|anion binding|intracellular membrane-bounded organelle|transferase activity, transferring phosphorus-containing groups|nucleus|purine nucleotide binding|nucleoplasm|microtubule organizing center|purine nucleoside binding|macromolecule modification|cellular protein metabolic process|phosphate-containing compound metabolic process|metal ion binding|phosphotransferase activity, alcohol group as acceptor|kinase activity|protein modification process|cytoskeleton|spindle pole|ribonucleoside binding|spindle|nuclear lumen|microtubule cytoskeleton|phosphorylation|protein kinase activity|ATP binding|cellular protein modification process|protein serine/threonine kinase activity|protein phosphorylation</t>
  </si>
  <si>
    <t>1:138482875-138620141</t>
  </si>
  <si>
    <t>ENSMUSG00000019997</t>
  </si>
  <si>
    <t>Ctgf</t>
  </si>
  <si>
    <t>connective_tissue_growth_factor</t>
  </si>
  <si>
    <t>GO:0050896|GO:0005623|GO:0009987|GO:0005576|GO:0023052|GO:0005488|GO:0031012|GO:0032502|GO:0008152|GO:0040007|GO:0040011|GO:0044089|GO:0048646|GO:0043227|GO:0007155|GO:0019222|GO:0023051|GO:0009653|GO:0005578|GO:0071704|GO:0048523|GO:0043229|GO:0048870|GO:0009893|GO:0050794|GO:0006807|GO:0009058|GO:0005622|GO:0043167|GO:0097367|GO:0071944|GO:0012505|GO:0016043|GO:0001502|GO:0009892|GO:0006950|GO:0051716|GO:0005615|GO:0016049|GO:0048856|GO:0005515|GO:0044237|GO:0040008|GO:0050793|GO:0008283|GO:0045595|GO:0035988|GO:0035295|GO:0006793|GO:0006810|GO:0033554|GO:0072593|GO:0046483|GO:0009888|GO:0009725|GO:0001503|GO:0005737|GO:0048871|GO:1903524|GO:0050790|GO:0045597|GO:1901360|GO:0005794|GO:0007154|GO:0008201|GO:0005539|GO:0050865|GO:0044249|GO:0003013|GO:0042592|GO:0050839|GO:0019538|GO:0007568|GO:0008219|GO:0043085|GO:0001968|GO:0009967|GO:0009966|GO:0019838|GO:0010646|GO:0034059|GO:0003012|GO:0051130|GO:0032940|GO:0008284|GO:0007165|GO:0030029|GO:0005102|GO:0048869|GO:0005938|GO:0030323|GO:0008022|GO:0032233|GO:0051726|GO:0032231|GO:0010941|GO:0071774|GO:0006725|GO:0016477|GO:0023014|GO:0031325|GO:0006139|GO:0006928|GO:0001775|GO:0032970|GO:0043168|GO:0007049|GO:0010243|GO:0043231|GO:0001568|GO:0009887|GO:0001558|GO:0001525|GO:0050867|GO:0006996|GO:0031589|GO:0031323|GO:0010033|GO:0007275|GO:0060548|GO:0032403|GO:0010942|GO:0048513|GO:0042127|GO:0022607|GO:0051128|GO:0044236|GO:0007267|GO:0030324|GO:0048514|GO:0045787|GO:0005520|GO:0051247|GO:0033043|GO:0000165|GO:0071310|GO:0010714|GO:0072359|GO:0048705|GO:0061035|GO:0005178|GO:0070278|GO:0010468|GO:0005801|GO:0001894|GO:0043412|GO:0045989|GO:0051246|GO:0010557|GO:0070542|GO:0007160|GO:0044267|GO:0030036|GO:0045023|GO:0006796|GO:0001501|GO:0010629|GO:0010564|GO:0034645|GO:0006811|GO:0010628|GO:0009743|GO:0007010|GO:0032270|GO:0046903|GO:0030154|GO:0009059|GO:0031098|GO:0007166|GO:0036211|GO:0006259|GO:0030198|GO:0070848|GO:0051345|GO:0043068|GO:0043067|GO:0061448|GO:0010467|GO:0032330|GO:0097305|GO:0043434|GO:0048471|GO:0001944|GO:1902531|GO:0043200|GO:0006936|GO:0006508|GO:1902533|GO:0008015|GO:0051216|GO:0010260|GO:0032964|GO:0010712|GO:0012501|GO:0014070|GO:0044344|GO:0048545|GO:0051496|GO:0010638|GO:0005829|GO:0090257|GO:0072358|GO:0008083|GO:0090068|GO:0060541|GO:0035556|GO:0051492|GO:0033993|GO:0045823|GO:0032268|GO:0051174|GO:0051017|GO:1901652|GO:0032956|GO:0016310|GO:0070318|GO:0006937|GO:0034284|GO:0032963|GO:0043627|GO:0030038|GO:0071363|GO:0060047|GO:0051495|GO:0070371|GO:0070304|GO:0008016|GO:0031960|GO:0006464|GO:0043410|GO:0032967|GO:0043065|GO:0007229|GO:0032872|GO:0008543|GO:0060452|GO:0043408|GO:0031032|GO:0030162|GO:0042981|GO:0006812|GO:0071897|GO:0007015|GO:0006915|GO:0002062|GO:0052547|GO:0007167|GO:0006941|GO:0051493|GO:0051403|GO:0031401|GO:0010952|GO:0045862|GO:0032355|GO:0043149|GO:0001932|GO:0030001|GO:0060048|GO:0001934|GO:0007254|GO:0006942|GO:0055117|GO:0061572|GO:0042325|GO:0042327|GO:0070374|GO:0051385|GO:0043281|GO:0006468|GO:0032874|GO:0043280|GO:0052548|GO:0070372|GO:0010950|GO:0007169|GO:0046328|GO:0046330|GO:2001056|GO:0009749|GO:0006816|GO:0060401</t>
  </si>
  <si>
    <t>response to stimulus|cell|cellular process|extracellular region|signaling|binding|extracellular matrix|developmental process|metabolic process|growth|locomotion|positive regulation of cellular component biogenesis|anatomical structure formation involved in morphogenesis|membrane-bounded organelle|cell adhesion|regulation of metabolic process|regulation of signaling|anatomical structure morphogenesis|proteinaceous extracellular matrix|organic substance metabolic process|negative regulation of cellular process|intracellular organelle|cell motility|positive regulation of metabolic process|regulation of cellular process|nitrogen compound metabolic process|biosynthetic process|intracellular|ion binding|carbohydrate derivative binding|cell periphery|endomembrane system|cellular component organization|cartilage condensation|negative regulation of metabolic process|response to stress|cellular response to stimulus|extracellular space|cell growth|anatomical structure development|protein binding|cellular metabolic process|regulation of growth|regulation of developmental process|cell proliferation|regulation of cell differentiation|chondrocyte proliferation|tube development|phosphorus metabolic process|transport|cellular response to stress|reactive oxygen species metabolic process|heterocycle metabolic process|tissue development|response to hormone|ossification|cytoplasm|multicellular organismal homeostasis|positive regulation of blood circulation|regulation of catalytic activity|positive regulation of cell differentiation|organic cyclic compound metabolic process|Golgi apparatus|cell communication|heparin binding|glycosaminoglycan binding|regulation of cell activation|cellular biosynthetic process|circulatory system process|homeostatic process|cell adhesion molecule binding|protein metabolic process|aging|cell death|positive regulation of catalytic activity|fibronectin binding|positive regulation of signal transduction|regulation of signal transduction|growth factor binding|regulation of cell communication|response to anoxia|muscle system process|positive regulation of cellular component organization|secretion by cell|positive regulation of cell proliferation|signal transduction|actin filament-based process|receptor binding|cellular developmental process|cell cortex|respiratory tube development|protein C-terminus binding|positive regulation of actin filament bundle assembly|regulation of cell cycle|regulation of actin filament bundle assembly|regulation of cell death|response to fibroblast growth factor|cellular aromatic compound metabolic process|cell migration|signal transduction by protein phosphorylation|positive regulation of cellular metabolic process|nucleobase-containing compound metabolic process|movement of cell or subcellular component|cell activation|regulation of actin filament-based process|anion binding|cell cycle|response to organonitrogen compound|intracellular membrane-bounded organelle|blood vessel development|organ morphogenesis|regulation of cell growth|angiogenesis|positive regulation of cell activation|organelle organization|cell-substrate adhesion|regulation of cellular metabolic process|response to organic substance|multicellular organism development|negative regulation of cell death|protein complex binding|positive regulation of cell death|animal organ development|regulation of cell proliferation|cellular component assembly|regulation of cellular component organization|multicellular organism metabolic process|cell-cell signaling|lung development|blood vessel morphogenesis|positive regulation of cell cycle|insulin-like growth factor binding|positive regulation of protein metabolic process|regulation of organelle organization|MAPK cascade|cellular response to organic substance|positive regulation of collagen metabolic process|circulatory system development|skeletal system morphogenesis|regulation of cartilage development|integrin binding|extracellular matrix constituent secretion|regulation of gene expression|cis-Golgi network|tissue homeostasis|macromolecule modification|positive regulation of striated muscle contraction|regulation of protein metabolic process|positive regulation of macromolecule biosynthetic process|response to fatty acid|cell-matrix adhesion|cellular protein metabolic process|actin cytoskeleton organization|G0 to G1 transition|phosphate-containing compound metabolic process|skeletal system development|negative regulation of gene expression|regulation of cell cycle process|cellular macromolecule biosynthetic process|ion transport|positive regulation of gene expression|response to carbohydrate|cytoskeleton organization|positive regulation of cellular protein metabolic process|secretion|cell differentiation|macromolecule biosynthetic process|stress-activated protein kinase signaling cascade|cell surface receptor signaling pathway|protein modification process|DNA metabolic process|extracellular matrix organization|response to growth factor|positive regulation of hydrolase activity|positive regulation of programmed cell death|regulation of programmed cell death|connective tissue development|gene expression|regulation of chondrocyte differentiation|response to alcohol|response to peptide hormone|perinuclear region of cytoplasm|vasculature development|regulation of intracellular signal transduction|response to amino acid|muscle contraction|proteolysis|positive regulation of intracellular signal transduction|blood circulation|cartilage development|organ senescence|collagen biosynthetic process|regulation of collagen metabolic process|programmed cell death|response to organic cyclic compound|cellular response to fibroblast growth factor stimulus|response to steroid hormone|positive regulation of stress fiber assembly|positive regulation of organelle organization|cytosol|regulation of muscle system process|cardiovascular system development|growth factor activity|positive regulation of cell cycle process|respiratory system development|intracellular signal transduction|regulation of stress fiber assembly|response to lipid|positive regulation of heart contraction|regulation of cellular protein metabolic process|regulation of phosphorus metabolic process|actin filament bundle assembly|response to peptide|regulation of actin cytoskeleton organization|phosphorylation|positive regulation of G0 to G1 transition|regulation of muscle contraction|response to monosaccharide|collagen metabolic process|response to estrogen|contractile actin filament bundle assembly|cellular response to growth factor stimulus|heart contraction|positive regulation of cytoskeleton organization|ERK1 and ERK2 cascade|positive regulation of stress-activated protein kinase signaling cascade|regulation of heart contraction|response to corticosteroid|cellular protein modification process|positive regulation of MAPK cascade|positive regulation of collagen biosynthetic process|positive regulation of apoptotic process|integrin-mediated signaling pathway|regulation of stress-activated MAPK cascade|fibroblast growth factor receptor signaling pathway|positive regulation of cardiac muscle contraction|regulation of MAPK cascade|actomyosin structure organization|regulation of proteolysis|regulation of apoptotic process|cation transport|DNA biosynthetic process|actin filament organization|apoptotic process|chondrocyte differentiation|regulation of peptidase activity|enzyme linked receptor protein signaling pathway|striated muscle contraction|regulation of cytoskeleton organization|stress-activated MAPK cascade|positive regulation of protein modification process|positive regulation of peptidase activity|positive regulation of proteolysis|response to estradiol|stress fiber assembly|regulation of protein phosphorylation|metal ion transport|cardiac muscle contraction|positive regulation of protein phosphorylation|JNK cascade|regulation of striated muscle contraction|regulation of cardiac muscle contraction|actin filament bundle organization|regulation of phosphorylation|positive regulation of phosphorylation|positive regulation of ERK1 and ERK2 cascade|response to mineralocorticoid|regulation of cysteine-type endopeptidase activity involved in apoptotic process|protein phosphorylation|positive regulation of stress-activated MAPK cascade|positive regulation of cysteine-type endopeptidase activity involved in apoptotic process|regulation of endopeptidase activity|regulation of ERK1 and ERK2 cascade|positive regulation of endopeptidase activity|transmembrane receptor protein tyrosine kinase signaling pathway|regulation of JNK cascade|positive regulation of JNK cascade|positive regulation of cysteine-type endopeptidase activity|response to glucose|calcium ion transport|cytosolic calcium ion transport</t>
  </si>
  <si>
    <t>K06827</t>
  </si>
  <si>
    <t>connective tissue growth factor[-]</t>
  </si>
  <si>
    <t>mmu04390</t>
  </si>
  <si>
    <t>Hippo signaling pathway - Mus musculus (mouse)</t>
  </si>
  <si>
    <t>10:24595442-24598683</t>
  </si>
  <si>
    <t>ENSMUSG00000029659</t>
  </si>
  <si>
    <t>Medag</t>
  </si>
  <si>
    <t>mesenteric_estrogen_dependent_adipogenesis</t>
  </si>
  <si>
    <t>GO:0005623|GO:0009987|GO:0032502|GO:0050794|GO:0005622|GO:0050793|GO:0045595|GO:0005737|GO:0045597|GO:0048869|GO:0045598|GO:0030154|GO:0045600|GO:0045444</t>
  </si>
  <si>
    <t>cell|cellular process|developmental process|regulation of cellular process|intracellular|regulation of developmental process|regulation of cell differentiation|cytoplasm|positive regulation of cell differentiation|cellular developmental process|regulation of fat cell differentiation|cell differentiation|positive regulation of fat cell differentiation|fat cell differentiation</t>
  </si>
  <si>
    <t>5:149411749-149431723</t>
  </si>
  <si>
    <t>ENSMUSG00000003665</t>
  </si>
  <si>
    <t>Has1</t>
  </si>
  <si>
    <t>hyaluronan_synthase1</t>
  </si>
  <si>
    <t>GO:0022414|GO:0050896|GO:0005623|GO:0009987|GO:0048511|GO:0000003|GO:0003824|GO:0016020|GO:0008152|GO:0040011|GO:0031224|GO:0007155|GO:0005886|GO:0071704|GO:0048523|GO:0016740|GO:0048870|GO:0050794|GO:0006807|GO:0009058|GO:0005622|GO:0048609|GO:0071944|GO:0016043|GO:0040013|GO:0044702|GO:0051716|GO:0042698|GO:0044237|GO:0040012|GO:0044849|GO:0005737|GO:0044262|GO:0044249|GO:0005975|GO:0036119|GO:0016757|GO:0005887|GO:2000146|GO:0051270|GO:0051271|GO:2000145|GO:0016477|GO:0006928|GO:0031226|GO:0010033|GO:0022607|GO:0016021|GO:0071310|GO:0016758|GO:0016051|GO:0036120|GO:0034645|GO:0030336|GO:0009059|GO:0030334|GO:0030198|GO:0070848|GO:0001667|GO:0008194|GO:1901137|GO:0085029|GO:0033692|GO:0045226|GO:0071363|GO:0010764|GO:0000271|GO:0010761|GO:0010762|GO:0050501|GO:0006024|GO:0030203|GO:0030213|GO:0030212</t>
  </si>
  <si>
    <t>reproductive process|response to stimulus|cell|cellular process|rhythmic process|reproduction|catalytic activity|membrane|metabolic process|locomotion|intrinsic component of membrane|cell adhesion|plasma membrane|organic substance metabolic process|negative regulation of cellular process|transferase activity|cell motility|regulation of cellular process|nitrogen compound metabolic process|biosynthetic process|intracellular|multicellular organismal reproductive process|cell periphery|cellular component organization|negative regulation of locomotion|single organism reproductive process|cellular response to stimulus|ovulation cycle|cellular metabolic process|regulation of locomotion|estrous cycle|cytoplasm|cellular carbohydrate metabolic process|cellular biosynthetic process|carbohydrate metabolic process|response to platelet-derived growth factor|transferase activity, transferring glycosyl groups|integral component of plasma membrane|negative regulation of cell motility|regulation of cellular component movement|negative regulation of cellular component movement|regulation of cell motility|cell migration|movement of cell or subcellular component|intrinsic component of plasma membrane|response to organic substance|cellular component assembly|integral component of membrane|cellular response to organic substance|transferase activity, transferring hexosyl groups|carbohydrate biosynthetic process|cellular response to platelet-derived growth factor stimulus|cellular macromolecule biosynthetic process|negative regulation of cell migration|macromolecule biosynthetic process|regulation of cell migration|extracellular matrix organization|response to growth factor|ameboidal-type cell migration|UDP-glycosyltransferase activity|carbohydrate derivative biosynthetic process|extracellular matrix assembly|cellular polysaccharide biosynthetic process|extracellular polysaccharide biosynthetic process|cellular response to growth factor stimulus|negative regulation of fibroblast migration|polysaccharide biosynthetic process|fibroblast migration|regulation of fibroblast migration|hyaluronan synthase activity|glycosaminoglycan biosynthetic process|glycosaminoglycan metabolic process|hyaluronan biosynthetic process|hyaluronan metabolic process</t>
  </si>
  <si>
    <t>17:17843328-17855188</t>
  </si>
  <si>
    <t>ENSMUSG00000056174</t>
  </si>
  <si>
    <t>Col8a2</t>
  </si>
  <si>
    <t>collagen_type_VIII_alpha_2</t>
  </si>
  <si>
    <t>GO:0005576|GO:0005488|GO:0031012|GO:0032991|GO:0032502|GO:0048646|GO:0007155|GO:0009653|GO:0005578|GO:0005604|GO:0043234|GO:0048856|GO:0005515|GO:0008283|GO:0007423|GO:0050673|GO:0005581|GO:0001568|GO:0009887|GO:0001525|GO:0007275|GO:0048513|GO:0048514|GO:0072359|GO:0001654|GO:0001944|GO:0072358|GO:0043010|GO:0048592|GO:0048593</t>
  </si>
  <si>
    <t>extracellular region|binding|extracellular matrix|macromolecular complex|developmental process|anatomical structure formation involved in morphogenesis|cell adhesion|anatomical structure morphogenesis|proteinaceous extracellular matrix|basement membrane|protein complex|anatomical structure development|protein binding|cell proliferation|sensory organ development|epithelial cell proliferation|collagen trimer|blood vessel development|organ morphogenesis|angiogenesis|multicellular organism development|animal organ development|blood vessel morphogenesis|circulatory system development|eye development|vasculature development|cardiovascular system development|camera-type eye development|eye morphogenesis|camera-type eye morphogenesis</t>
  </si>
  <si>
    <t>4:126286793-126314330</t>
  </si>
  <si>
    <t>ENSMUSG00000044337</t>
  </si>
  <si>
    <t>Ackr3</t>
  </si>
  <si>
    <t>atypical_chemokine_receptor_3</t>
  </si>
  <si>
    <t>GO:0050896|GO:0005623|GO:0009987|GO:0023052|GO:0005488|GO:0004871|GO:0002376|GO:0016020|GO:0032502|GO:0008152|GO:0040011|GO:0051707|GO:0009607|GO:0031224|GO:0048646|GO:0043227|GO:0005905|GO:0007155|GO:0019222|GO:0005886|GO:0023051|GO:0009653|GO:0071704|GO:0048523|GO:0043229|GO:0009893|GO:0009605|GO:0050794|GO:0038023|GO:0005622|GO:0009986|GO:0071944|GO:0012505|GO:0006950|GO:0051716|GO:0004872|GO:0048856|GO:0005515|GO:0044237|GO:0002682|GO:0023057|GO:0006793|GO:0006810|GO:0033554|GO:0005737|GO:0006952|GO:0007154|GO:0009615|GO:0019538|GO:0008219|GO:0009967|GO:0009966|GO:0010646|GO:0009968|GO:0007165|GO:0048869|GO:0098542|GO:0043207|GO:0006935|GO:0010941|GO:0050688|GO:0023014|GO:0031325|GO:0031623|GO:0019955|GO:0051607|GO:0043231|GO:0001568|GO:0001525|GO:0015026|GO:0004888|GO:0031323|GO:0010033|GO:0007275|GO:0060548|GO:0038024|GO:0005768|GO:0016021|GO:0048514|GO:0051247|GO:0000165|GO:2001020|GO:0071310|GO:0016192|GO:0072359|GO:0050691|GO:0006974|GO:0005044|GO:1902230|GO:0043112|GO:0001570|GO:0043412|GO:0004930|GO:0051246|GO:0044267|GO:0007186|GO:0005769|GO:0006796|GO:0004896|GO:1902532|GO:0032270|GO:0034097|GO:0030154|GO:2001234|GO:0055037|GO:0007166|GO:0036211|GO:0019956|GO:0043069|GO:0043067|GO:0097190|GO:0048471|GO:0001944|GO:1902531|GO:2001233|GO:1902533|GO:0008528|GO:0012501|GO:0072358|GO:0035556|GO:0032268|GO:0051174|GO:0016310|GO:0019221|GO:2001243|GO:0004950|GO:0097193|GO:0070371|GO:0006897|GO:0006464|GO:0043066|GO:0043410|GO:0071345|GO:0008630|GO:0043408|GO:0042981|GO:0019958|GO:0006915|GO:0002230|GO:0031401|GO:2001242|GO:0001932|GO:0016494|GO:0001934|GO:0006898|GO:0042325|GO:0042327|GO:0070374|GO:0070098|GO:0006468|GO:0070372</t>
  </si>
  <si>
    <t>response to stimulus|cell|cellular process|signaling|binding|signal transducer activity|immune system process|membrane|developmental process|metabolic process|locomotion|response to other organism|response to biotic stimulus|intrinsic component of membrane|anatomical structure formation involved in morphogenesis|membrane-bounded organelle|coated pit|cell adhesion|regulation of metabolic process|plasma membrane|regulation of signaling|anatomical structure morphogenesis|organic substance metabolic process|negative regulation of cellular process|intracellular organelle|positive regulation of metabolic process|response to external stimulus|regulation of cellular process|signaling receptor activity|intracellular|cell surface|cell periphery|endomembrane system|response to stress|cellular response to stimulus|receptor activity|anatomical structure development|protein binding|cellular metabolic process|regulation of immune system process|negative regulation of signaling|phosphorus metabolic process|transport|cellular response to stress|cytoplasm|defense response|cell communication|response to virus|protein metabolic process|cell death|positive regulation of signal transduction|regulation of signal transduction|regulation of cell communication|negative regulation of signal transduction|signal transduction|cellular developmental process|defense response to other organism|response to external biotic stimulus|chemotaxis|regulation of cell death|regulation of defense response to virus|signal transduction by protein phosphorylation|positive regulation of cellular metabolic process|receptor internalization|cytokine binding|defense response to virus|intracellular membrane-bounded organelle|blood vessel development|angiogenesis|coreceptor activity|transmembrane signaling receptor activity|regulation of cellular metabolic process|response to organic substance|multicellular organism development|negative regulation of cell death|cargo receptor activity|endosome|integral component of membrane|blood vessel morphogenesis|positive regulation of protein metabolic process|MAPK cascade|regulation of response to DNA damage stimulus|cellular response to organic substance|vesicle-mediated transport|circulatory system development|regulation of defense response to virus by host|cellular response to DNA damage stimulus|scavenger receptor activity|negative regulation of intrinsic apoptotic signaling pathway in response to DNA damage|receptor metabolic process|vasculogenesis|macromolecule modification|G-protein coupled receptor activity|regulation of protein metabolic process|cellular protein metabolic process|G-protein coupled receptor signaling pathway|early endosome|phosphate-containing compound metabolic process|cytokine receptor activity|negative regulation of intracellular signal transduction|positive regulation of cellular protein metabolic process|response to cytokine|cell differentiation|negative regulation of apoptotic signaling pathway|recycling endosome|cell surface receptor signaling pathway|protein modification process|chemokine binding|negative regulation of programmed cell death|regulation of programmed cell death|apoptotic signaling pathway|perinuclear region of cytoplasm|vasculature development|regulation of intracellular signal transduction|regulation of apoptotic signaling pathway|positive regulation of intracellular signal transduction|G-protein coupled peptide receptor activity|programmed cell death|cardiovascular system development|intracellular signal transduction|regulation of cellular protein metabolic process|regulation of phosphorus metabolic process|phosphorylation|cytokine-mediated signaling pathway|negative regulation of intrinsic apoptotic signaling pathway|chemokine receptor activity|intrinsic apoptotic signaling pathway|ERK1 and ERK2 cascade|endocytosis|cellular protein modification process|negative regulation of apoptotic process|positive regulation of MAPK cascade|cellular response to cytokine stimulus|intrinsic apoptotic signaling pathway in response to DNA damage|regulation of MAPK cascade|regulation of apoptotic process|C-X-C chemokine binding|apoptotic process|positive regulation of defense response to virus by host|positive regulation of protein modification process|regulation of intrinsic apoptotic signaling pathway|regulation of protein phosphorylation|C-X-C chemokine receptor activity|positive regulation of protein phosphorylation|receptor-mediated endocytosis|regulation of phosphorylation|positive regulation of phosphorylation|positive regulation of ERK1 and ERK2 cascade|chemokine-mediated signaling pathway|protein phosphorylation|regulation of ERK1 and ERK2 cascade</t>
  </si>
  <si>
    <t>K04304</t>
  </si>
  <si>
    <t>C-X-C chemokine receptor type 7[-]</t>
  </si>
  <si>
    <t>1:90203980-90216751</t>
  </si>
  <si>
    <t>ENSMUSG00000028488</t>
  </si>
  <si>
    <t>Sh3gl2</t>
  </si>
  <si>
    <t>SH3_domain_GRB2_like_2</t>
  </si>
  <si>
    <t>GO:0005623|GO:0009987|GO:0005576|GO:0005488|GO:0016020|GO:0008152|GO:0043227|GO:0019222|GO:0071704|GO:0050794|GO:0005622|GO:0051641|GO:0016043|GO:0008289|GO:0005515|GO:1903561|GO:0044237|GO:0070062|GO:0006810|GO:0051640|GO:0005737|GO:0042802|GO:0051656|GO:0051649|GO:0031623|GO:0031982|GO:0031323|GO:0060627|GO:0051128|GO:0016192|GO:0043112|GO:0051650|GO:0051648|GO:0048489|GO:0046907|GO:0002090|GO:0030100|GO:0006897|GO:0036465|GO:0048259|GO:0016482|GO:0048488|GO:0006898|GO:0072583</t>
  </si>
  <si>
    <t>cell|cellular process|extracellular region|binding|membrane|metabolic process|membrane-bounded organelle|regulation of metabolic process|organic substance metabolic process|regulation of cellular process|intracellular|cellular localization|cellular component organization|lipid binding|protein binding|extracellular vesicle|cellular metabolic process|extracellular exosome|transport|organelle localization|cytoplasm|identical protein binding|establishment of organelle localization|establishment of localization in cell|receptor internalization|vesicle|regulation of cellular metabolic process|regulation of vesicle-mediated transport|regulation of cellular component organization|vesicle-mediated transport|receptor metabolic process|establishment of vesicle localization|vesicle localization|synaptic vesicle transport|intracellular transport|regulation of receptor internalization|regulation of endocytosis|endocytosis|synaptic vesicle recycling|regulation of receptor-mediated endocytosis|cytosolic transport|synaptic vesicle endocytosis|receptor-mediated endocytosis|clathrin-mediated endocytosis</t>
  </si>
  <si>
    <t>K11247</t>
  </si>
  <si>
    <t>endophilin-A[-]</t>
  </si>
  <si>
    <t>mmu04144</t>
  </si>
  <si>
    <t>Endocytosis - Mus musculus (mouse)</t>
  </si>
  <si>
    <t>4:85205126-85639195</t>
  </si>
  <si>
    <t>ENSMUSG00000037411</t>
  </si>
  <si>
    <t>Serpine1</t>
  </si>
  <si>
    <t>serine_or_cysteine_peptidase_inhibitor_clade_E_member_1</t>
  </si>
  <si>
    <t>GO:0022414|GO:0050896|GO:0009987|GO:0005576|GO:0023052|GO:0005488|GO:0000003|GO:0031012|GO:0002376|GO:0007610|GO:0032502|GO:0008152|GO:0040011|GO:0051707|GO:0009607|GO:0048646|GO:0043227|GO:0007155|GO:0019222|GO:0023051|GO:0009653|GO:0050795|GO:0071704|GO:0002684|GO:0048523|GO:0051050|GO:0050900|GO:0048870|GO:0009605|GO:0050794|GO:0016043|GO:0030234|GO:0003006|GO:0009892|GO:0006950|GO:0040013|GO:0044702|GO:0051716|GO:0005615|GO:0040017|GO:0048856|GO:0005515|GO:1903561|GO:0044237|GO:0048520|GO:0051918|GO:0040012|GO:0050793|GO:0002682|GO:0008283|GO:0023057|GO:0070062|GO:0002685|GO:0051272|GO:0043086|GO:0006810|GO:0001819|GO:0009611|GO:0002687|GO:0050790|GO:2000147|GO:0031324|GO:0030155|GO:0006952|GO:0050921|GO:0007162|GO:0007154|GO:0019538|GO:0007568|GO:0008219|GO:0033627|GO:0009966|GO:0001816|GO:0010646|GO:0010469|GO:0051130|GO:2000146|GO:0009968|GO:0007165|GO:0005102|GO:0019899|GO:0048869|GO:0051270|GO:0098542|GO:0043207|GO:0051271|GO:0006935|GO:2000145|GO:0050819|GO:0010941|GO:0001817|GO:0016477|GO:0050920|GO:0035491|GO:0030595|GO:0031982|GO:0006928|GO:0048608|GO:0009617|GO:0071559|GO:0001568|GO:0001890|GO:0001525|GO:0031589|GO:0004857|GO:0031323|GO:0060627|GO:0002532|GO:0010033|GO:0007275|GO:0060548|GO:0048513|GO:0042127|GO:0050878|GO:0051128|GO:0045807|GO:0050820|GO:0044092|GO:0048514|GO:0002688|GO:0032269|GO:0071310|GO:0051346|GO:0016192|GO:0072359|GO:0045766|GO:0010468|GO:0071219|GO:1901342|GO:0007599|GO:0014812|GO:0030193|GO:0051246|GO:0007160|GO:0044267|GO:0002548|GO:0002690|GO:0051248|GO:0010629|GO:0032496|GO:0016525|GO:0060326|GO:0032757|GO:0045765|GO:0030336|GO:0048260|GO:2001234|GO:0007166|GO:0051604|GO:0030334|GO:0010812|GO:0070848|GO:0043069|GO:0043067|GO:0030194|GO:0061045|GO:0010467|GO:0097190|GO:0006954|GO:0060055|GO:0001944|GO:0050727|GO:0042060|GO:0030195|GO:0030414|GO:0007569|GO:0006508|GO:0002237|GO:0010810|GO:2001233|GO:0050729|GO:0002020|GO:0007596|GO:0012501|GO:0030335|GO:0033628|GO:0072358|GO:0042742|GO:0061458|GO:0030100|GO:0071560|GO:0090303|GO:0033993|GO:0033629|GO:0032268|GO:0071396|GO:0090025|GO:0071363|GO:0001952|GO:2001236|GO:0006897|GO:0061044|GO:0043066|GO:0014912|GO:0045861|GO:0016485|GO:0071222|GO:0010466|GO:0030162|GO:0042981|GO:0001953|GO:0042730|GO:0006915|GO:0051917|GO:0002540|GO:0048259|GO:0061042|GO:0052547|GO:0001300|GO:0014910|GO:0014909|GO:0097191|GO:0050829|GO:0061302|GO:0061041|GO:0004866|GO:0090026|GO:2001237|GO:1902042|GO:2000097|GO:0031638|GO:2000098|GO:0004867|GO:0010951|GO:0006898|GO:1904036|GO:1902041|GO:0052548|GO:0070613|GO:0010955|GO:0008625|GO:0010757|GO:2000352|GO:0031639|GO:0072577</t>
  </si>
  <si>
    <t>reproductive process|response to stimulus|cellular process|extracellular region|signaling|binding|reproduction|extracellular matrix|immune system process|behavior|developmental process|metabolic process|locomotion|response to other organism|response to biotic stimulus|anatomical structure formation involved in morphogenesis|membrane-bounded organelle|cell adhesion|regulation of metabolic process|regulation of signaling|anatomical structure morphogenesis|regulation of behavior|organic substance metabolic process|positive regulation of immune system process|negative regulation of cellular process|positive regulation of transport|leukocyte migration|cell motility|response to external stimulus|regulation of cellular process|cellular component organization|enzyme regulator activity|developmental process involved in reproduction|negative regulation of metabolic process|response to stress|negative regulation of locomotion|single organism reproductive process|cellular response to stimulus|extracellular space|positive regulation of locomotion|anatomical structure development|protein binding|extracellular vesicle|cellular metabolic process|positive regulation of behavior|negative regulation of fibrinolysis|regulation of locomotion|regulation of developmental process|regulation of immune system process|cell proliferation|negative regulation of signaling|extracellular exosome|regulation of leukocyte migration|positive regulation of cellular component movement|negative regulation of catalytic activity|transport|positive regulation of cytokine production|response to wounding|positive regulation of leukocyte migration|regulation of catalytic activity|positive regulation of cell motility|negative regulation of cellular metabolic process|regulation of cell adhesion|defense response|positive regulation of chemotaxis|negative regulation of cell adhesion|cell communication|protein metabolic process|aging|cell death|cell adhesion mediated by integrin|regulation of signal transduction|cytokine production|regulation of cell communication|regulation of receptor activity|positive regulation of cellular component organization|negative regulation of cell motility|negative regulation of signal transduction|signal transduction|receptor binding|enzyme binding|cellular developmental process|regulation of cellular component movement|defense response to other organism|response to external biotic stimulus|negative regulation of cellular component movement|chemotaxis|regulation of cell motility|negative regulation of coagulation|regulation of cell death|regulation of cytokine production|cell migration|regulation of chemotaxis|positive regulation of leukotriene production involved in inflammatory response|leukocyte chemotaxis|vesicle|movement of cell or subcellular component|reproductive structure development|response to bacterium|response to transforming growth factor beta|blood vessel development|placenta development|angiogenesis|cell-substrate adhesion|enzyme inhibitor activity|regulation of cellular metabolic process|regulation of vesicle-mediated transport|production of molecular mediator involved in inflammatory response|response to organic substance|multicellular organism development|negative regulation of cell death|animal organ development|regulation of cell proliferation|regulation of body fluid levels|regulation of cellular component organization|positive regulation of endocytosis|positive regulation of coagulation|negative regulation of molecular function|blood vessel morphogenesis|regulation of leukocyte chemotaxis|negative regulation of cellular protein metabolic process|cellular response to organic substance|negative regulation of hydrolase activity|vesicle-mediated transport|circulatory system development|positive regulation of angiogenesis|regulation of gene expression|cellular response to molecule of bacterial origin|regulation of vasculature development|hemostasis|muscle cell migration|regulation of blood coagulation|regulation of protein metabolic process|cell-matrix adhesion|cellular protein metabolic process|monocyte chemotaxis|positive regulation of leukocyte chemotaxis|negative regulation of protein metabolic process|negative regulation of gene expression|response to lipopolysaccharide|negative regulation of angiogenesis|cell chemotaxis|positive regulation of interleukin-8 production|regulation of angiogenesis|negative regulation of cell migration|positive regulation of receptor-mediated endocytosis|negative regulation of apoptotic signaling pathway|cell surface receptor signaling pathway|protein maturation|regulation of cell migration|negative regulation of cell-substrate adhesion|response to growth factor|negative regulation of programmed cell death|regulation of programmed cell death|positive regulation of blood coagulation|negative regulation of wound healing|gene expression|apoptotic signaling pathway|inflammatory response|angiogenesis involved in wound healing|vasculature development|regulation of inflammatory response|wound healing|negative regulation of blood coagulation|peptidase inhibitor activity|cell aging|proteolysis|response to molecule of bacterial origin|regulation of cell-substrate adhesion|regulation of apoptotic signaling pathway|positive regulation of inflammatory response|protease binding|blood coagulation|programmed cell death|positive regulation of cell migration|regulation of cell adhesion mediated by integrin|cardiovascular system development|defense response to bacterium|reproductive system development|regulation of endocytosis|cellular response to transforming growth factor beta stimulus|positive regulation of wound healing|response to lipid|negative regulation of cell adhesion mediated by integrin|regulation of cellular protein metabolic process|cellular response to lipid|regulation of monocyte chemotaxis|cellular response to growth factor stimulus|regulation of cell-matrix adhesion|regulation of extrinsic apoptotic signaling pathway|endocytosis|negative regulation of vascular wound healing|negative regulation of apoptotic process|negative regulation of smooth muscle cell migration|negative regulation of proteolysis|protein processing|cellular response to lipopolysaccharide|negative regulation of peptidase activity|regulation of proteolysis|regulation of apoptotic process|negative regulation of cell-matrix adhesion|fibrinolysis|apoptotic process|regulation of fibrinolysis|leukotriene production involved in inflammatory response|regulation of receptor-mediated endocytosis|vascular wound healing|regulation of peptidase activity|chronological cell aging|regulation of smooth muscle cell migration|smooth muscle cell migration|extrinsic apoptotic signaling pathway|defense response to Gram-negative bacterium|smooth muscle cell-matrix adhesion|regulation of wound healing|endopeptidase inhibitor activity|positive regulation of monocyte chemotaxis|negative regulation of extrinsic apoptotic signaling pathway|negative regulation of extrinsic apoptotic signaling pathway via death domain receptors|regulation of smooth muscle cell-matrix adhesion|zymogen activation|negative regulation of smooth muscle cell-matrix adhesion|serine-type endopeptidase inhibitor activity|negative regulation of endopeptidase activity|receptor-mediated endocytosis|negative regulation of epithelial cell apoptotic process|regulation of extrinsic apoptotic signaling pathway via death domain receptors|regulation of endopeptidase activity|regulation of protein processing|negative regulation of protein processing|extrinsic apoptotic signaling pathway via death domain receptors|negative regulation of plasminogen activation|negative regulation of endothelial cell apoptotic process|plasminogen activation|endothelial cell apoptotic process</t>
  </si>
  <si>
    <t>K03982</t>
  </si>
  <si>
    <t>plasminogen activator inhibitor 1[-]</t>
  </si>
  <si>
    <t>mmu04390|mmu04066|mmu05142|mmu04933|mmu04610|mmu04115</t>
  </si>
  <si>
    <t>Hippo signaling pathway - Mus musculus (mouse)|HIF-1 signaling pathway - Mus musculus (mouse)|Chagas disease (American trypanosomiasis) - Mus musculus (mouse)|AGE-RAGE signaling pathway in diabetic complications - Mus musculus (mouse)|Complement and coagulation cascades - Mus musculus (mouse)|p53 signaling pathway - Mus musculus (mouse)</t>
  </si>
  <si>
    <t>5:137061504-137072268</t>
  </si>
  <si>
    <t>ENSMUSG00000020241</t>
  </si>
  <si>
    <t>Col6a2</t>
  </si>
  <si>
    <t>collagen_type_VI_alpha_2</t>
  </si>
  <si>
    <t>GO:0050896|GO:0005623|GO:0009987|GO:0005576|GO:0005488|GO:0031012|GO:0032991|GO:0016020|GO:0043227|GO:0007155|GO:0005886|GO:0005578|GO:0071944|GO:0016043|GO:0005615|GO:0043234|GO:0005515|GO:1903561|GO:0070062|GO:0042383|GO:0005581|GO:0031982|GO:0010033|GO:0022607|GO:0009743|GO:0006461|GO:0034284|GO:0051259|GO:0070206|GO:0051291|GO:0070208|GO:0009749</t>
  </si>
  <si>
    <t>response to stimulus|cell|cellular process|extracellular region|binding|extracellular matrix|macromolecular complex|membrane|membrane-bounded organelle|cell adhesion|plasma membrane|proteinaceous extracellular matrix|cell periphery|cellular component organization|extracellular space|protein complex|protein binding|extracellular vesicle|extracellular exosome|sarcolemma|collagen trimer|vesicle|response to organic substance|cellular component assembly|response to carbohydrate|protein complex assembly|response to monosaccharide|protein oligomerization|protein trimerization|protein heterooligomerization|protein heterotrimerization|response to glucose</t>
  </si>
  <si>
    <t>K06238</t>
  </si>
  <si>
    <t>collagen, type VI, alpha[-]</t>
  </si>
  <si>
    <t>mmu04151|mmu04510|mmu04974|mmu04512</t>
  </si>
  <si>
    <t>PI3K-Akt signaling pathway - Mus musculus (mouse)|Focal adhesion - Mus musculus (mouse)|Protein digestion and absorption - Mus musculus (mouse)|ECM-receptor interaction - Mus musculus (mouse)</t>
  </si>
  <si>
    <t>10:76595762-76623630</t>
  </si>
  <si>
    <t>ENSMUSG00000006014</t>
  </si>
  <si>
    <t>Prg4</t>
  </si>
  <si>
    <t>proteoglycan_4_megakaryocyte_stimulating_factor_articular_superficial_zone_protein_</t>
  </si>
  <si>
    <t>GO:0050896|GO:0009987|GO:0005576|GO:0005488|GO:0002376|GO:0032502|GO:0008152|GO:0006955|GO:0019222|GO:0071704|GO:0048523|GO:0050794|GO:0009058|GO:0030246|GO:0009892|GO:0005615|GO:0004872|GO:0048856|GO:0044237|GO:0008283|GO:0002520|GO:0006810|GO:0031324|GO:0009890|GO:0044249|GO:0019538|GO:0001816|GO:0001817|GO:0001818|GO:0030247|GO:0031323|GO:0007275|GO:0048513|GO:0042127|GO:0038024|GO:0072089|GO:0042226|GO:0016192|GO:0030097|GO:0005044|GO:0051246|GO:0042036|GO:0051248|GO:0045408|GO:0042089|GO:0009059|GO:0071425|GO:0042107|GO:0032675|GO:0032715|GO:0032635|GO:0045409|GO:0042035|GO:0006897|GO:0006898</t>
  </si>
  <si>
    <t>response to stimulus|cellular process|extracellular region|binding|immune system process|developmental process|metabolic process|immune response|regulation of metabolic process|organic substance metabolic process|negative regulation of cellular process|regulation of cellular process|biosynthetic process|carbohydrate binding|negative regulation of metabolic process|extracellular space|receptor activity|anatomical structure development|cellular metabolic process|cell proliferation|immune system development|transport|negative regulation of cellular metabolic process|negative regulation of biosynthetic process|cellular biosynthetic process|protein metabolic process|cytokine production|regulation of cytokine production|negative regulation of cytokine production|polysaccharide binding|regulation of cellular metabolic process|multicellular organism development|animal organ development|regulation of cell proliferation|cargo receptor activity|stem cell proliferation|interleukin-6 biosynthetic process|vesicle-mediated transport|hemopoiesis|scavenger receptor activity|regulation of protein metabolic process|negative regulation of cytokine biosynthetic process|negative regulation of protein metabolic process|regulation of interleukin-6 biosynthetic process|cytokine biosynthetic process|macromolecule biosynthetic process|hematopoietic stem cell proliferation|cytokine metabolic process|regulation of interleukin-6 production|negative regulation of interleukin-6 production|interleukin-6 production|negative regulation of interleukin-6 biosynthetic process|regulation of cytokine biosynthetic process|endocytosis|receptor-mediated endocytosis</t>
  </si>
  <si>
    <t>1:150449412-150466165</t>
  </si>
  <si>
    <t>ENSMUSG00000108715</t>
  </si>
  <si>
    <t>Ltbp4</t>
  </si>
  <si>
    <t>latent_transforming_growth_factor_beta_binding_protein_4</t>
  </si>
  <si>
    <t>GO:0050896|GO:0005623|GO:0009987|GO:0005576|GO:0023052|GO:0005488|GO:0031012|GO:0008152|GO:0043227|GO:0019222|GO:0005578|GO:0071704|GO:0050794|GO:0043167|GO:0051716|GO:0005615|GO:0005515|GO:1903561|GO:0070062|GO:0006810|GO:0007154|GO:0019538|GO:0019838|GO:0043169|GO:0032940|GO:0007165|GO:0010817|GO:0031982|GO:0019955|GO:0071559|GO:0010033|GO:0007267|GO:0071310|GO:0051246|GO:0046872|GO:0046903|GO:0007166|GO:0070848|GO:0006508|GO:0050431|GO:0071560|GO:0071363|GO:0005509|GO:0030162|GO:0007179|GO:0046879|GO:0007167|GO:0007178</t>
  </si>
  <si>
    <t>response to stimulus|cell|cellular process|extracellular region|signaling|binding|extracellular matrix|metabolic process|membrane-bounded organelle|regulation of metabolic process|proteinaceous extracellular matrix|organic substance metabolic process|regulation of cellular process|ion binding|cellular response to stimulus|extracellular space|protein binding|extracellular vesicle|extracellular exosome|transport|cell communication|protein metabolic process|growth factor binding|cation binding|secretion by cell|signal transduction|regulation of hormone levels|vesicle|cytokine binding|response to transforming growth factor beta|response to organic substance|cell-cell signaling|cellular response to organic substance|regulation of protein metabolic process|metal ion binding|secretion|cell surface receptor signaling pathway|response to growth factor|proteolysis|transforming growth factor beta binding|cellular response to transforming growth factor beta stimulus|cellular response to growth factor stimulus|calcium ion binding|regulation of proteolysis|transforming growth factor beta receptor signaling pathway|hormone secretion|enzyme linked receptor protein signaling pathway|transmembrane receptor protein serine/threonine kinase signaling pathway</t>
  </si>
  <si>
    <t>7:27311715-27333604</t>
  </si>
  <si>
    <t>ENSMUSG00000105265</t>
  </si>
  <si>
    <t>Sox2ot</t>
  </si>
  <si>
    <t>SOX2_overlapping_transcript_non_protein_coding_</t>
  </si>
  <si>
    <t>3:34104270-34682619</t>
  </si>
  <si>
    <t>ENSMUSG00000024529</t>
  </si>
  <si>
    <t>Lox</t>
  </si>
  <si>
    <t>lysyl_oxidase</t>
  </si>
  <si>
    <t>GO:0050896|GO:0005623|GO:0009987|GO:0005576|GO:0005488|GO:0031012|GO:0003824|GO:0032991|GO:0032502|GO:0008152|GO:0043227|GO:0005578|GO:0043229|GO:0005622|GO:0043167|GO:0016043|GO:0006950|GO:0016491|GO:0005615|GO:0043234|GO:0048856|GO:0005515|GO:0035295|GO:0009611|GO:0009725|GO:0043169|GO:0055114|GO:0030323|GO:0007507|GO:0005581|GO:0043231|GO:0001568|GO:0010033|GO:0007275|GO:0048513|GO:0022607|GO:0030324|GO:0016638|GO:0042493|GO:0005634|GO:0072359|GO:0046872|GO:0060840|GO:0016641|GO:0030198|GO:0001944|GO:0042060|GO:0014070|GO:0048545|GO:0085029|GO:0072358|GO:0060541|GO:0033993|GO:0046914|GO:0004720|GO:0030199|GO:0035904|GO:0048251|GO:0005507</t>
  </si>
  <si>
    <t>response to stimulus|cell|cellular process|extracellular region|binding|extracellular matrix|catalytic activity|macromolecular complex|developmental process|metabolic process|membrane-bounded organelle|proteinaceous extracellular matrix|intracellular organelle|intracellular|ion binding|cellular component organization|response to stress|oxidoreductase activity|extracellular space|protein complex|anatomical structure development|protein binding|tube development|response to wounding|response to hormone|cation binding|oxidation-reduction process|respiratory tube development|heart development|collagen trimer|intracellular membrane-bounded organelle|blood vessel development|response to organic substance|multicellular organism development|animal organ development|cellular component assembly|lung development|oxidoreductase activity, acting on the CH-NH2 group of donors|response to drug|nucleus|circulatory system development|metal ion binding|artery development|oxidoreductase activity, acting on the CH-NH2 group of donors, oxygen as acceptor|extracellular matrix organization|vasculature development|wound healing|response to organic cyclic compound|response to steroid hormone|extracellular matrix assembly|cardiovascular system development|respiratory system development|response to lipid|transition metal ion binding|protein-lysine 6-oxidase activity|collagen fibril organization|aorta development|elastic fiber assembly|copper ion binding</t>
  </si>
  <si>
    <t>18:52516069-52529867</t>
  </si>
  <si>
    <t>ENSMUSG00000070551</t>
  </si>
  <si>
    <t>Mrgprb5</t>
  </si>
  <si>
    <t>MAS_related_GPR_member_B5</t>
  </si>
  <si>
    <t>GO:0050896|GO:0005623|GO:0009987|GO:0023052|GO:0004871|GO:0016020|GO:0031224|GO:0005886|GO:0050794|GO:0038023|GO:0071944|GO:0051716|GO:0004872|GO:0007154|GO:0005887|GO:0007165|GO:0031226|GO:0004888|GO:0016021|GO:0004930|GO:0007186</t>
  </si>
  <si>
    <t>response to stimulus|cell|cellular process|signaling|signal transducer activity|membrane|intrinsic component of membrane|plasma membrane|regulation of cellular process|signaling receptor activity|cell periphery|cellular response to stimulus|receptor activity|cell communication|integral component of plasma membrane|signal transduction|intrinsic component of plasma membrane|transmembrane signaling receptor activity|integral component of membrane|G-protein coupled receptor activity|G-protein coupled receptor signaling pathway</t>
  </si>
  <si>
    <t>7:48167983-48169019</t>
  </si>
  <si>
    <t>ENSMUSG00000030717</t>
  </si>
  <si>
    <t>Nupr1</t>
  </si>
  <si>
    <t>nuclear_protein_transcription_regulator_1</t>
  </si>
  <si>
    <t>GO:0022414|GO:0050896|GO:0005623|GO:0009987|GO:0023052|GO:0005488|GO:0000003|GO:0032502|GO:0008152|GO:0040007|GO:0043227|GO:0019222|GO:0071704|GO:0048523|GO:0043229|GO:0009893|GO:0050794|GO:0006807|GO:0009058|GO:0005622|GO:0016043|GO:0003006|GO:0006950|GO:0044702|GO:0051716|GO:0016049|GO:0048856|GO:0044237|GO:0050793|GO:0008283|GO:0097159|GO:0007548|GO:0008285|GO:0033554|GO:0046483|GO:0009888|GO:0005737|GO:0008406|GO:1901360|GO:0006952|GO:0007154|GO:0044249|GO:0019538|GO:0009636|GO:0008219|GO:0045786|GO:0007165|GO:0048869|GO:0003676|GO:0051726|GO:0010941|GO:2000194|GO:0006725|GO:0031325|GO:0006139|GO:0048144|GO:0061061|GO:0051171|GO:0045137|GO:0007049|GO:0048608|GO:0043231|GO:0031323|GO:0007275|GO:0003682|GO:0010942|GO:0048513|GO:0042127|GO:0022607|GO:0005634|GO:0051247|GO:0006974|GO:0010468|GO:0016070|GO:0046545|GO:0043412|GO:0051246|GO:0044267|GO:0007517|GO:0034645|GO:0008584|GO:0032270|GO:0060537|GO:0030154|GO:0009059|GO:0036211|GO:0046546|GO:0003677|GO:0048147|GO:0043068|GO:0043067|GO:0010467|GO:0097190|GO:0006461|GO:0006954|GO:0008585|GO:0012501|GO:0048145|GO:0046661|GO:0061458|GO:0035556|GO:0032268|GO:0051252|GO:0097193|GO:0006464|GO:0006351|GO:0043065|GO:0002526|GO:0032774|GO:0008630|GO:0042981|GO:0035914|GO:0006915|GO:0014706|GO:0006355|GO:0031401|GO:2001141|GO:0060538|GO:0007519|GO:0072332|GO:1903506|GO:0042771|GO:0006473</t>
  </si>
  <si>
    <t>reproductive process|response to stimulus|cell|cellular process|signaling|binding|reproduction|developmental process|metabolic process|growth|membrane-bounded organelle|regulation of metabolic process|organic substance metabolic process|negative regulation of cellular process|intracellular organelle|positive regulation of metabolic process|regulation of cellular process|nitrogen compound metabolic process|biosynthetic process|intracellular|cellular component organization|developmental process involved in reproduction|response to stress|single organism reproductive process|cellular response to stimulus|cell growth|anatomical structure development|cellular metabolic process|regulation of developmental process|cell proliferation|organic cyclic compound binding|sex differentiation|negative regulation of cell proliferation|cellular response to stress|heterocycle metabolic process|tissue development|cytoplasm|gonad development|organic cyclic compound metabolic process|defense response|cell communication|cellular biosynthetic process|protein metabolic process|response to toxic substance|cell death|negative regulation of cell cycle|signal transduction|cellular developmental process|nucleic acid binding|regulation of cell cycle|regulation of cell death|regulation of female gonad development|cellular aromatic compound metabolic process|positive regulation of cellular metabolic process|nucleobase-containing compound metabolic process|fibroblast proliferation|muscle structure development|regulation of nitrogen compound metabolic process|development of primary sexual characteristics|cell cycle|reproductive structure development|intracellular membrane-bounded organelle|regulation of cellular metabolic process|multicellular organism development|chromatin binding|positive regulation of cell death|animal organ development|regulation of cell proliferation|cellular component assembly|nucleus|positive regulation of protein metabolic process|cellular response to DNA damage stimulus|regulation of gene expression|RNA metabolic process|development of primary female sexual characteristics|macromolecule modification|regulation of protein metabolic process|cellular protein metabolic process|muscle organ development|cellular macromolecule biosynthetic process|male gonad development|positive regulation of cellular protein metabolic process|muscle tissue development|cell differentiation|macromolecule biosynthetic process|protein modification process|development of primary male sexual characteristics|DNA binding|negative regulation of fibroblast proliferation|positive regulation of programmed cell death|regulation of programmed cell death|gene expression|apoptotic signaling pathway|protein complex assembly|inflammatory response|female gonad development|programmed cell death|regulation of fibroblast proliferation|male sex differentiation|reproductive system development|intracellular signal transduction|regulation of cellular protein metabolic process|regulation of RNA metabolic process|intrinsic apoptotic signaling pathway|cellular protein modification process|transcription, DNA-templated|positive regulation of apoptotic process|acute inflammatory response|RNA biosynthetic process|intrinsic apoptotic signaling pathway in response to DNA damage|regulation of apoptotic process|skeletal muscle cell differentiation|apoptotic process|striated muscle tissue development|regulation of transcription, DNA-templated|positive regulation of protein modification process|regulation of RNA biosynthetic process|skeletal muscle organ development|skeletal muscle tissue development|intrinsic apoptotic signaling pathway by p53 class mediator|regulation of nucleic acid-templated transcription|intrinsic apoptotic signaling pathway in response to DNA damage by p53 class mediator|protein acetylation</t>
  </si>
  <si>
    <t>K15626</t>
  </si>
  <si>
    <t>nuclear protein, 1[-]</t>
  </si>
  <si>
    <t>mmu05202</t>
  </si>
  <si>
    <t>Transcriptional misregulation in cancer - Mus musculus (mouse)</t>
  </si>
  <si>
    <t>7:126623249-1266308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U150"/>
  <sheetViews>
    <sheetView tabSelected="1" topLeftCell="W1" workbookViewId="0">
      <selection sqref="A1:XFD1"/>
    </sheetView>
  </sheetViews>
  <sheetFormatPr defaultRowHeight="13.5" x14ac:dyDescent="0.15"/>
  <cols>
    <col min="11" max="14" width="17.25" bestFit="1" customWidth="1"/>
    <col min="15" max="18" width="16.125" bestFit="1" customWidth="1"/>
    <col min="19" max="19" width="16.75" customWidth="1"/>
    <col min="20" max="22" width="16.125" bestFit="1" customWidth="1"/>
    <col min="23" max="26" width="15" bestFit="1" customWidth="1"/>
    <col min="27" max="27" width="12.75" bestFit="1" customWidth="1"/>
    <col min="28" max="28" width="12.75" style="4" bestFit="1" customWidth="1"/>
    <col min="29" max="29" width="9" style="4"/>
  </cols>
  <sheetData>
    <row r="1" spans="1:32" x14ac:dyDescent="0.15">
      <c r="A1" s="1" t="s">
        <v>778</v>
      </c>
      <c r="B1" s="1" t="s">
        <v>779</v>
      </c>
      <c r="C1" s="1" t="s">
        <v>780</v>
      </c>
      <c r="D1" s="1" t="s">
        <v>781</v>
      </c>
      <c r="E1" s="1" t="s">
        <v>782</v>
      </c>
      <c r="F1" s="1" t="s">
        <v>783</v>
      </c>
      <c r="G1" s="1" t="s">
        <v>784</v>
      </c>
      <c r="H1" s="1" t="s">
        <v>785</v>
      </c>
      <c r="I1" s="1" t="s">
        <v>786</v>
      </c>
      <c r="J1" s="1" t="s">
        <v>787</v>
      </c>
      <c r="K1" s="1" t="s">
        <v>831</v>
      </c>
      <c r="L1" s="1" t="s">
        <v>830</v>
      </c>
      <c r="M1" s="1" t="s">
        <v>829</v>
      </c>
      <c r="N1" s="1" t="s">
        <v>828</v>
      </c>
      <c r="O1" s="1" t="s">
        <v>827</v>
      </c>
      <c r="P1" s="1" t="s">
        <v>826</v>
      </c>
      <c r="Q1" s="1" t="s">
        <v>825</v>
      </c>
      <c r="R1" s="1" t="s">
        <v>824</v>
      </c>
      <c r="S1" s="1" t="s">
        <v>823</v>
      </c>
      <c r="T1" s="1" t="s">
        <v>822</v>
      </c>
      <c r="U1" s="1" t="s">
        <v>821</v>
      </c>
      <c r="V1" s="1" t="s">
        <v>820</v>
      </c>
      <c r="W1" s="1" t="s">
        <v>819</v>
      </c>
      <c r="X1" s="1" t="s">
        <v>818</v>
      </c>
      <c r="Y1" s="1" t="s">
        <v>817</v>
      </c>
      <c r="Z1" s="1" t="s">
        <v>816</v>
      </c>
      <c r="AA1" s="1" t="s">
        <v>814</v>
      </c>
      <c r="AB1" s="1" t="s">
        <v>815</v>
      </c>
      <c r="AC1" s="3" t="s">
        <v>788</v>
      </c>
      <c r="AD1" s="1" t="s">
        <v>789</v>
      </c>
      <c r="AE1" s="1" t="s">
        <v>790</v>
      </c>
      <c r="AF1" s="1" t="s">
        <v>791</v>
      </c>
    </row>
    <row r="2" spans="1:32" x14ac:dyDescent="0.15">
      <c r="A2" s="1" t="s">
        <v>0</v>
      </c>
      <c r="B2" s="3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5</v>
      </c>
      <c r="H2" s="1" t="s">
        <v>5</v>
      </c>
      <c r="I2" s="1" t="s">
        <v>5</v>
      </c>
      <c r="J2" s="1" t="s">
        <v>6</v>
      </c>
      <c r="K2" s="1">
        <v>280</v>
      </c>
      <c r="L2" s="1">
        <v>31</v>
      </c>
      <c r="M2" s="1">
        <v>120</v>
      </c>
      <c r="N2" s="1">
        <v>272</v>
      </c>
      <c r="O2" s="1">
        <v>2</v>
      </c>
      <c r="P2" s="1">
        <v>0</v>
      </c>
      <c r="Q2" s="1">
        <v>5</v>
      </c>
      <c r="R2" s="1">
        <v>0</v>
      </c>
      <c r="S2" s="1">
        <v>8.2198599226389906</v>
      </c>
      <c r="T2" s="1">
        <v>0.89097057460658702</v>
      </c>
      <c r="U2" s="1">
        <v>3.1402722926882398</v>
      </c>
      <c r="V2" s="1">
        <v>6.5002760234804704</v>
      </c>
      <c r="W2" s="1">
        <v>5.4851681467916601E-2</v>
      </c>
      <c r="X2" s="1">
        <v>0</v>
      </c>
      <c r="Y2" s="1">
        <v>0.12824230639356099</v>
      </c>
      <c r="Z2" s="1">
        <v>0</v>
      </c>
      <c r="AA2" s="1">
        <v>4.6878447033535702</v>
      </c>
      <c r="AB2" s="1">
        <v>4.5773496965369399E-2</v>
      </c>
      <c r="AC2" s="3">
        <v>6.67826845346561</v>
      </c>
      <c r="AD2" s="1">
        <v>4.5902646708586295E-13</v>
      </c>
      <c r="AE2" s="1">
        <v>1.31906993147961E-9</v>
      </c>
      <c r="AF2" s="1" t="s">
        <v>7</v>
      </c>
    </row>
    <row r="3" spans="1:32" x14ac:dyDescent="0.15">
      <c r="A3" s="1" t="s">
        <v>8</v>
      </c>
      <c r="B3" s="3" t="s">
        <v>9</v>
      </c>
      <c r="C3" s="1" t="s">
        <v>10</v>
      </c>
      <c r="D3" s="1" t="s">
        <v>5</v>
      </c>
      <c r="E3" s="1" t="s">
        <v>5</v>
      </c>
      <c r="F3" s="1" t="s">
        <v>5</v>
      </c>
      <c r="G3" s="1" t="s">
        <v>5</v>
      </c>
      <c r="H3" s="1" t="s">
        <v>5</v>
      </c>
      <c r="I3" s="1" t="s">
        <v>5</v>
      </c>
      <c r="J3" s="1" t="s">
        <v>11</v>
      </c>
      <c r="K3" s="1">
        <v>26</v>
      </c>
      <c r="L3" s="1">
        <v>11</v>
      </c>
      <c r="M3" s="1">
        <v>23</v>
      </c>
      <c r="N3" s="1">
        <v>15</v>
      </c>
      <c r="O3" s="1">
        <v>0</v>
      </c>
      <c r="P3" s="1">
        <v>1</v>
      </c>
      <c r="Q3" s="1">
        <v>0</v>
      </c>
      <c r="R3" s="1">
        <v>0</v>
      </c>
      <c r="S3" s="1">
        <v>1.5765901667239199</v>
      </c>
      <c r="T3" s="1">
        <v>0.65305473166824901</v>
      </c>
      <c r="U3" s="1">
        <v>1.24322421033555</v>
      </c>
      <c r="V3" s="1">
        <v>0.74044388391036797</v>
      </c>
      <c r="W3" s="1">
        <v>0</v>
      </c>
      <c r="X3" s="1">
        <v>5.5510414514284102E-2</v>
      </c>
      <c r="Y3" s="1">
        <v>0</v>
      </c>
      <c r="Z3" s="1">
        <v>0</v>
      </c>
      <c r="AA3" s="1">
        <v>1.0533282481595201</v>
      </c>
      <c r="AB3" s="1">
        <v>1.3877603628571E-2</v>
      </c>
      <c r="AC3" s="3">
        <v>6.2460528163332096</v>
      </c>
      <c r="AD3" s="1">
        <v>7.9549510569076406E-9</v>
      </c>
      <c r="AE3" s="1">
        <v>8.3125622657840802E-6</v>
      </c>
      <c r="AF3" s="1" t="s">
        <v>7</v>
      </c>
    </row>
    <row r="4" spans="1:32" x14ac:dyDescent="0.15">
      <c r="A4" s="1" t="s">
        <v>12</v>
      </c>
      <c r="B4" s="3" t="s">
        <v>13</v>
      </c>
      <c r="C4" s="1" t="s">
        <v>14</v>
      </c>
      <c r="D4" s="1" t="s">
        <v>15</v>
      </c>
      <c r="E4" s="1" t="s">
        <v>16</v>
      </c>
      <c r="F4" s="1" t="s">
        <v>17</v>
      </c>
      <c r="G4" s="1" t="s">
        <v>18</v>
      </c>
      <c r="H4" s="1" t="s">
        <v>19</v>
      </c>
      <c r="I4" s="1" t="s">
        <v>20</v>
      </c>
      <c r="J4" s="1" t="s">
        <v>21</v>
      </c>
      <c r="K4" s="1">
        <v>54</v>
      </c>
      <c r="L4" s="1">
        <v>14</v>
      </c>
      <c r="M4" s="1">
        <v>36</v>
      </c>
      <c r="N4" s="1">
        <v>82</v>
      </c>
      <c r="O4" s="1">
        <v>1</v>
      </c>
      <c r="P4" s="1">
        <v>0</v>
      </c>
      <c r="Q4" s="1">
        <v>2</v>
      </c>
      <c r="R4" s="1">
        <v>0</v>
      </c>
      <c r="S4" s="1">
        <v>1.0099362996649399</v>
      </c>
      <c r="T4" s="1">
        <v>0.25635233235966098</v>
      </c>
      <c r="U4" s="1">
        <v>0.60017233882094101</v>
      </c>
      <c r="V4" s="1">
        <v>1.2484434808406</v>
      </c>
      <c r="W4" s="1">
        <v>1.7472417636128501E-2</v>
      </c>
      <c r="X4" s="1">
        <v>0</v>
      </c>
      <c r="Y4" s="1">
        <v>3.2680174258494003E-2</v>
      </c>
      <c r="Z4" s="1">
        <v>0</v>
      </c>
      <c r="AA4" s="1">
        <v>0.77872611292153504</v>
      </c>
      <c r="AB4" s="1">
        <v>1.25381479736556E-2</v>
      </c>
      <c r="AC4" s="3">
        <v>5.9567198381782598</v>
      </c>
      <c r="AD4" s="1">
        <v>1.2685599771169601E-10</v>
      </c>
      <c r="AE4" s="1">
        <v>2.4302437761618101E-7</v>
      </c>
      <c r="AF4" s="1" t="s">
        <v>7</v>
      </c>
    </row>
    <row r="5" spans="1:32" x14ac:dyDescent="0.15">
      <c r="A5" s="1" t="s">
        <v>22</v>
      </c>
      <c r="B5" s="3" t="s">
        <v>23</v>
      </c>
      <c r="C5" s="1" t="s">
        <v>24</v>
      </c>
      <c r="D5" s="1" t="s">
        <v>25</v>
      </c>
      <c r="E5" s="1" t="s">
        <v>26</v>
      </c>
      <c r="F5" s="1" t="s">
        <v>5</v>
      </c>
      <c r="G5" s="1" t="s">
        <v>5</v>
      </c>
      <c r="H5" s="1" t="s">
        <v>5</v>
      </c>
      <c r="I5" s="1" t="s">
        <v>5</v>
      </c>
      <c r="J5" s="1" t="s">
        <v>27</v>
      </c>
      <c r="K5" s="1">
        <v>42</v>
      </c>
      <c r="L5" s="1">
        <v>9679</v>
      </c>
      <c r="M5" s="1">
        <v>1210</v>
      </c>
      <c r="N5" s="1">
        <v>10</v>
      </c>
      <c r="O5" s="1">
        <v>13</v>
      </c>
      <c r="P5" s="1">
        <v>4</v>
      </c>
      <c r="Q5" s="1">
        <v>108</v>
      </c>
      <c r="R5" s="1">
        <v>78</v>
      </c>
      <c r="S5" s="1">
        <v>7.4770476888142197</v>
      </c>
      <c r="T5" s="1">
        <v>1686.98345369192</v>
      </c>
      <c r="U5" s="1">
        <v>192.01810553714799</v>
      </c>
      <c r="V5" s="1">
        <v>1.44926028350623</v>
      </c>
      <c r="W5" s="1">
        <v>2.1620948882353699</v>
      </c>
      <c r="X5" s="1">
        <v>0.65187631162228798</v>
      </c>
      <c r="Y5" s="1">
        <v>16.797959089446199</v>
      </c>
      <c r="Z5" s="1">
        <v>12.715612525996599</v>
      </c>
      <c r="AA5" s="1">
        <v>471.98196680034698</v>
      </c>
      <c r="AB5" s="1">
        <v>8.08188570382511</v>
      </c>
      <c r="AC5" s="3">
        <v>5.8678959801119399</v>
      </c>
      <c r="AD5" s="1">
        <v>5.8595808340312401E-5</v>
      </c>
      <c r="AE5" s="1">
        <v>1.3997262544557401E-2</v>
      </c>
      <c r="AF5" s="1" t="s">
        <v>7</v>
      </c>
    </row>
    <row r="6" spans="1:32" x14ac:dyDescent="0.15">
      <c r="A6" s="1" t="s">
        <v>28</v>
      </c>
      <c r="B6" s="3" t="s">
        <v>29</v>
      </c>
      <c r="C6" s="1" t="s">
        <v>30</v>
      </c>
      <c r="D6" s="1" t="s">
        <v>31</v>
      </c>
      <c r="E6" s="1" t="s">
        <v>32</v>
      </c>
      <c r="F6" s="1" t="s">
        <v>5</v>
      </c>
      <c r="G6" s="1" t="s">
        <v>5</v>
      </c>
      <c r="H6" s="1" t="s">
        <v>5</v>
      </c>
      <c r="I6" s="1" t="s">
        <v>5</v>
      </c>
      <c r="J6" s="1" t="s">
        <v>33</v>
      </c>
      <c r="K6" s="1">
        <v>18</v>
      </c>
      <c r="L6" s="1">
        <v>5</v>
      </c>
      <c r="M6" s="1">
        <v>9</v>
      </c>
      <c r="N6" s="1">
        <v>11</v>
      </c>
      <c r="O6" s="1">
        <v>1</v>
      </c>
      <c r="P6" s="1">
        <v>0</v>
      </c>
      <c r="Q6" s="1">
        <v>0</v>
      </c>
      <c r="R6" s="1">
        <v>0</v>
      </c>
      <c r="S6" s="1">
        <v>0.74483286935116799</v>
      </c>
      <c r="T6" s="1">
        <v>0.20256909864165701</v>
      </c>
      <c r="U6" s="1">
        <v>0.33196986369134401</v>
      </c>
      <c r="V6" s="1">
        <v>0.37053262418625799</v>
      </c>
      <c r="W6" s="1">
        <v>3.8658674198022103E-2</v>
      </c>
      <c r="X6" s="1">
        <v>0</v>
      </c>
      <c r="Y6" s="1">
        <v>0</v>
      </c>
      <c r="Z6" s="1">
        <v>0</v>
      </c>
      <c r="AA6" s="1">
        <v>0.41247611396760703</v>
      </c>
      <c r="AB6" s="1">
        <v>9.6646685495055291E-3</v>
      </c>
      <c r="AC6" s="3">
        <v>5.4154465107329699</v>
      </c>
      <c r="AD6" s="1">
        <v>4.42758352595752E-6</v>
      </c>
      <c r="AE6" s="1">
        <v>1.8849206977451401E-3</v>
      </c>
      <c r="AF6" s="1" t="s">
        <v>7</v>
      </c>
    </row>
    <row r="7" spans="1:32" x14ac:dyDescent="0.15">
      <c r="A7" s="1" t="s">
        <v>34</v>
      </c>
      <c r="B7" s="3" t="s">
        <v>35</v>
      </c>
      <c r="C7" s="1" t="s">
        <v>36</v>
      </c>
      <c r="D7" s="1" t="s">
        <v>5</v>
      </c>
      <c r="E7" s="1" t="s">
        <v>5</v>
      </c>
      <c r="F7" s="1" t="s">
        <v>5</v>
      </c>
      <c r="G7" s="1" t="s">
        <v>5</v>
      </c>
      <c r="H7" s="1" t="s">
        <v>5</v>
      </c>
      <c r="I7" s="1" t="s">
        <v>5</v>
      </c>
      <c r="J7" s="1" t="s">
        <v>37</v>
      </c>
      <c r="K7" s="1">
        <v>18</v>
      </c>
      <c r="L7" s="1">
        <v>2</v>
      </c>
      <c r="M7" s="1">
        <v>8</v>
      </c>
      <c r="N7" s="1">
        <v>13</v>
      </c>
      <c r="O7" s="1">
        <v>0</v>
      </c>
      <c r="P7" s="1">
        <v>0</v>
      </c>
      <c r="Q7" s="1">
        <v>0</v>
      </c>
      <c r="R7" s="1">
        <v>1</v>
      </c>
      <c r="S7" s="1">
        <v>0.451898976917809</v>
      </c>
      <c r="T7" s="1">
        <v>4.9160434346067303E-2</v>
      </c>
      <c r="U7" s="1">
        <v>0.17904512260538499</v>
      </c>
      <c r="V7" s="1">
        <v>0.265695634592024</v>
      </c>
      <c r="W7" s="1">
        <v>0</v>
      </c>
      <c r="X7" s="1">
        <v>0</v>
      </c>
      <c r="Y7" s="1">
        <v>0</v>
      </c>
      <c r="Z7" s="1">
        <v>2.2997965592881999E-2</v>
      </c>
      <c r="AA7" s="1">
        <v>0.236450042115321</v>
      </c>
      <c r="AB7" s="1">
        <v>5.7494913982204998E-3</v>
      </c>
      <c r="AC7" s="3">
        <v>5.3619572480824003</v>
      </c>
      <c r="AD7" s="1">
        <v>2.8384808590834901E-5</v>
      </c>
      <c r="AE7" s="1">
        <v>8.0560291937617698E-3</v>
      </c>
      <c r="AF7" s="1" t="s">
        <v>7</v>
      </c>
    </row>
    <row r="8" spans="1:32" x14ac:dyDescent="0.15">
      <c r="A8" s="1" t="s">
        <v>38</v>
      </c>
      <c r="B8" s="3" t="s">
        <v>39</v>
      </c>
      <c r="C8" s="1" t="s">
        <v>40</v>
      </c>
      <c r="D8" s="1" t="s">
        <v>41</v>
      </c>
      <c r="E8" s="1" t="s">
        <v>42</v>
      </c>
      <c r="F8" s="1" t="s">
        <v>43</v>
      </c>
      <c r="G8" s="1" t="s">
        <v>44</v>
      </c>
      <c r="H8" s="1" t="s">
        <v>45</v>
      </c>
      <c r="I8" s="1" t="s">
        <v>46</v>
      </c>
      <c r="J8" s="1" t="s">
        <v>47</v>
      </c>
      <c r="K8" s="1">
        <v>11</v>
      </c>
      <c r="L8" s="1">
        <v>4</v>
      </c>
      <c r="M8" s="1">
        <v>269</v>
      </c>
      <c r="N8" s="1">
        <v>2</v>
      </c>
      <c r="O8" s="1">
        <v>3</v>
      </c>
      <c r="P8" s="1">
        <v>0</v>
      </c>
      <c r="Q8" s="1">
        <v>3</v>
      </c>
      <c r="R8" s="1">
        <v>1</v>
      </c>
      <c r="S8" s="1">
        <v>0.52088675736126899</v>
      </c>
      <c r="T8" s="1">
        <v>0.185453018329688</v>
      </c>
      <c r="U8" s="1">
        <v>11.355212169062501</v>
      </c>
      <c r="V8" s="1">
        <v>7.7085747934237295E-2</v>
      </c>
      <c r="W8" s="1">
        <v>0.13272078261298201</v>
      </c>
      <c r="X8" s="1">
        <v>0</v>
      </c>
      <c r="Y8" s="1">
        <v>0.124119580754167</v>
      </c>
      <c r="Z8" s="1">
        <v>4.3378808500941099E-2</v>
      </c>
      <c r="AA8" s="1">
        <v>3.0346594231719202</v>
      </c>
      <c r="AB8" s="1">
        <v>7.5054792967022499E-2</v>
      </c>
      <c r="AC8" s="3">
        <v>5.3374465984250197</v>
      </c>
      <c r="AD8" s="1">
        <v>1.447385906109E-4</v>
      </c>
      <c r="AE8" s="1">
        <v>2.74991360293717E-2</v>
      </c>
      <c r="AF8" s="1" t="s">
        <v>7</v>
      </c>
    </row>
    <row r="9" spans="1:32" x14ac:dyDescent="0.15">
      <c r="A9" s="1" t="s">
        <v>48</v>
      </c>
      <c r="B9" s="3" t="s">
        <v>49</v>
      </c>
      <c r="C9" s="1" t="s">
        <v>50</v>
      </c>
      <c r="D9" s="1" t="s">
        <v>51</v>
      </c>
      <c r="E9" s="1" t="s">
        <v>52</v>
      </c>
      <c r="F9" s="1" t="s">
        <v>53</v>
      </c>
      <c r="G9" s="1" t="s">
        <v>54</v>
      </c>
      <c r="H9" s="1" t="s">
        <v>55</v>
      </c>
      <c r="I9" s="1" t="s">
        <v>56</v>
      </c>
      <c r="J9" s="1" t="s">
        <v>57</v>
      </c>
      <c r="K9" s="1">
        <v>24</v>
      </c>
      <c r="L9" s="1">
        <v>5</v>
      </c>
      <c r="M9" s="1">
        <v>22</v>
      </c>
      <c r="N9" s="1">
        <v>26</v>
      </c>
      <c r="O9" s="1">
        <v>0</v>
      </c>
      <c r="P9" s="1">
        <v>1</v>
      </c>
      <c r="Q9" s="1">
        <v>0</v>
      </c>
      <c r="R9" s="1">
        <v>1</v>
      </c>
      <c r="S9" s="1">
        <v>1.01972864223444</v>
      </c>
      <c r="T9" s="1">
        <v>0.20799851928170099</v>
      </c>
      <c r="U9" s="1">
        <v>0.833279092162441</v>
      </c>
      <c r="V9" s="1">
        <v>0.89929443321587299</v>
      </c>
      <c r="W9" s="1">
        <v>0</v>
      </c>
      <c r="X9" s="1">
        <v>3.8896257266550001E-2</v>
      </c>
      <c r="Y9" s="1">
        <v>0</v>
      </c>
      <c r="Z9" s="1">
        <v>3.8921891992548301E-2</v>
      </c>
      <c r="AA9" s="1">
        <v>0.74007517172361403</v>
      </c>
      <c r="AB9" s="1">
        <v>1.94545373147746E-2</v>
      </c>
      <c r="AC9" s="3">
        <v>5.2494932428144301</v>
      </c>
      <c r="AD9" s="1">
        <v>2.0622685518388099E-7</v>
      </c>
      <c r="AE9" s="1">
        <v>1.52933844316847E-4</v>
      </c>
      <c r="AF9" s="1" t="s">
        <v>7</v>
      </c>
    </row>
    <row r="10" spans="1:32" x14ac:dyDescent="0.15">
      <c r="A10" s="1" t="s">
        <v>58</v>
      </c>
      <c r="B10" s="3" t="s">
        <v>59</v>
      </c>
      <c r="C10" s="1" t="s">
        <v>60</v>
      </c>
      <c r="D10" s="1" t="s">
        <v>61</v>
      </c>
      <c r="E10" s="1" t="s">
        <v>62</v>
      </c>
      <c r="F10" s="1" t="s">
        <v>5</v>
      </c>
      <c r="G10" s="1" t="s">
        <v>5</v>
      </c>
      <c r="H10" s="1" t="s">
        <v>5</v>
      </c>
      <c r="I10" s="1" t="s">
        <v>5</v>
      </c>
      <c r="J10" s="1" t="s">
        <v>63</v>
      </c>
      <c r="K10" s="1">
        <v>9558</v>
      </c>
      <c r="L10" s="1">
        <v>2824</v>
      </c>
      <c r="M10" s="1">
        <v>3891</v>
      </c>
      <c r="N10" s="1">
        <v>6184</v>
      </c>
      <c r="O10" s="1">
        <v>116</v>
      </c>
      <c r="P10" s="1">
        <v>46</v>
      </c>
      <c r="Q10" s="1">
        <v>364</v>
      </c>
      <c r="R10" s="1">
        <v>125</v>
      </c>
      <c r="S10" s="1">
        <v>789.55345737982395</v>
      </c>
      <c r="T10" s="1">
        <v>228.39235106167399</v>
      </c>
      <c r="U10" s="1">
        <v>286.51974572857699</v>
      </c>
      <c r="V10" s="1">
        <v>415.85355216262298</v>
      </c>
      <c r="W10" s="1">
        <v>8.9518207898747306</v>
      </c>
      <c r="X10" s="1">
        <v>3.47833796291471</v>
      </c>
      <c r="Y10" s="1">
        <v>26.2704951098263</v>
      </c>
      <c r="Z10" s="1">
        <v>9.4556553693811995</v>
      </c>
      <c r="AA10" s="1">
        <v>430.07977658317401</v>
      </c>
      <c r="AB10" s="1">
        <v>12.0390773079992</v>
      </c>
      <c r="AC10" s="3">
        <v>5.1588075625335401</v>
      </c>
      <c r="AD10" s="1">
        <v>2.1443734199936601E-18</v>
      </c>
      <c r="AE10" s="1">
        <v>1.6432333517411399E-14</v>
      </c>
      <c r="AF10" s="1" t="s">
        <v>7</v>
      </c>
    </row>
    <row r="11" spans="1:32" x14ac:dyDescent="0.15">
      <c r="A11" s="1" t="s">
        <v>64</v>
      </c>
      <c r="B11" s="3" t="s">
        <v>65</v>
      </c>
      <c r="C11" s="1" t="s">
        <v>66</v>
      </c>
      <c r="D11" s="1" t="s">
        <v>5</v>
      </c>
      <c r="E11" s="1" t="s">
        <v>5</v>
      </c>
      <c r="F11" s="1" t="s">
        <v>5</v>
      </c>
      <c r="G11" s="1" t="s">
        <v>5</v>
      </c>
      <c r="H11" s="1" t="s">
        <v>5</v>
      </c>
      <c r="I11" s="1" t="s">
        <v>5</v>
      </c>
      <c r="J11" s="1" t="s">
        <v>67</v>
      </c>
      <c r="K11" s="1">
        <v>35</v>
      </c>
      <c r="L11" s="1">
        <v>11</v>
      </c>
      <c r="M11" s="1">
        <v>20</v>
      </c>
      <c r="N11" s="1">
        <v>23</v>
      </c>
      <c r="O11" s="1">
        <v>0</v>
      </c>
      <c r="P11" s="1">
        <v>1</v>
      </c>
      <c r="Q11" s="1">
        <v>2</v>
      </c>
      <c r="R11" s="1">
        <v>0</v>
      </c>
      <c r="S11" s="1">
        <v>0.70424494701735596</v>
      </c>
      <c r="T11" s="1">
        <v>0.21669812492346299</v>
      </c>
      <c r="U11" s="1">
        <v>0.35872278011140701</v>
      </c>
      <c r="V11" s="1">
        <v>0.37672798426792298</v>
      </c>
      <c r="W11" s="1">
        <v>0</v>
      </c>
      <c r="X11" s="1">
        <v>1.8419593574096099E-2</v>
      </c>
      <c r="Y11" s="1">
        <v>3.5159087446430599E-2</v>
      </c>
      <c r="Z11" s="1">
        <v>0</v>
      </c>
      <c r="AA11" s="1">
        <v>0.41409845908003701</v>
      </c>
      <c r="AB11" s="1">
        <v>1.33946702551317E-2</v>
      </c>
      <c r="AC11" s="3">
        <v>4.9502428632264497</v>
      </c>
      <c r="AD11" s="1">
        <v>5.0966959710783303E-8</v>
      </c>
      <c r="AE11" s="1">
        <v>4.50645937227384E-5</v>
      </c>
      <c r="AF11" s="1" t="s">
        <v>7</v>
      </c>
    </row>
    <row r="12" spans="1:32" x14ac:dyDescent="0.15">
      <c r="A12" s="1" t="s">
        <v>68</v>
      </c>
      <c r="B12" s="3" t="s">
        <v>69</v>
      </c>
      <c r="C12" s="1" t="s">
        <v>70</v>
      </c>
      <c r="D12" s="1" t="s">
        <v>71</v>
      </c>
      <c r="E12" s="1" t="s">
        <v>72</v>
      </c>
      <c r="F12" s="1" t="s">
        <v>73</v>
      </c>
      <c r="G12" s="1" t="s">
        <v>74</v>
      </c>
      <c r="H12" s="1" t="s">
        <v>75</v>
      </c>
      <c r="I12" s="1" t="s">
        <v>76</v>
      </c>
      <c r="J12" s="1" t="s">
        <v>77</v>
      </c>
      <c r="K12" s="1">
        <v>7</v>
      </c>
      <c r="L12" s="1">
        <v>4</v>
      </c>
      <c r="M12" s="1">
        <v>68</v>
      </c>
      <c r="N12" s="1">
        <v>3</v>
      </c>
      <c r="O12" s="1">
        <v>1</v>
      </c>
      <c r="P12" s="1">
        <v>0</v>
      </c>
      <c r="Q12" s="1">
        <v>2</v>
      </c>
      <c r="R12" s="1">
        <v>0</v>
      </c>
      <c r="S12" s="1">
        <v>8.4693677255330904E-2</v>
      </c>
      <c r="T12" s="1">
        <v>4.7382690127483397E-2</v>
      </c>
      <c r="U12" s="1">
        <v>0.73339427645201105</v>
      </c>
      <c r="V12" s="1">
        <v>2.95477879169029E-2</v>
      </c>
      <c r="W12" s="1">
        <v>1.1303254004109999E-2</v>
      </c>
      <c r="X12" s="1">
        <v>0</v>
      </c>
      <c r="Y12" s="1">
        <v>2.1141453817960901E-2</v>
      </c>
      <c r="Z12" s="1">
        <v>0</v>
      </c>
      <c r="AA12" s="1">
        <v>0.223754607937932</v>
      </c>
      <c r="AB12" s="1">
        <v>8.1111769555177304E-3</v>
      </c>
      <c r="AC12" s="3">
        <v>4.7858623139984804</v>
      </c>
      <c r="AD12" s="1">
        <v>2.4780093362013601E-4</v>
      </c>
      <c r="AE12" s="1">
        <v>4.1918812998425897E-2</v>
      </c>
      <c r="AF12" s="1" t="s">
        <v>7</v>
      </c>
    </row>
    <row r="13" spans="1:32" x14ac:dyDescent="0.15">
      <c r="A13" s="1" t="s">
        <v>78</v>
      </c>
      <c r="B13" s="3" t="s">
        <v>79</v>
      </c>
      <c r="C13" s="1" t="s">
        <v>80</v>
      </c>
      <c r="D13" s="1" t="s">
        <v>81</v>
      </c>
      <c r="E13" s="1" t="s">
        <v>82</v>
      </c>
      <c r="F13" s="1" t="s">
        <v>5</v>
      </c>
      <c r="G13" s="1" t="s">
        <v>5</v>
      </c>
      <c r="H13" s="1" t="s">
        <v>5</v>
      </c>
      <c r="I13" s="1" t="s">
        <v>5</v>
      </c>
      <c r="J13" s="1" t="s">
        <v>83</v>
      </c>
      <c r="K13" s="1">
        <v>5334</v>
      </c>
      <c r="L13" s="1">
        <v>1755</v>
      </c>
      <c r="M13" s="1">
        <v>1965</v>
      </c>
      <c r="N13" s="1">
        <v>4004</v>
      </c>
      <c r="O13" s="1">
        <v>86</v>
      </c>
      <c r="P13" s="1">
        <v>143</v>
      </c>
      <c r="Q13" s="1">
        <v>197</v>
      </c>
      <c r="R13" s="1">
        <v>71</v>
      </c>
      <c r="S13" s="1">
        <v>498.79551596162997</v>
      </c>
      <c r="T13" s="1">
        <v>160.67522837097499</v>
      </c>
      <c r="U13" s="1">
        <v>163.79885890940699</v>
      </c>
      <c r="V13" s="1">
        <v>304.803559664082</v>
      </c>
      <c r="W13" s="1">
        <v>7.5128846358071</v>
      </c>
      <c r="X13" s="1">
        <v>12.240608844501599</v>
      </c>
      <c r="Y13" s="1">
        <v>16.094901940957602</v>
      </c>
      <c r="Z13" s="1">
        <v>6.0798175405026402</v>
      </c>
      <c r="AA13" s="1">
        <v>282.01829072652401</v>
      </c>
      <c r="AB13" s="1">
        <v>10.4820532404422</v>
      </c>
      <c r="AC13" s="3">
        <v>4.7497954868904602</v>
      </c>
      <c r="AD13" s="1">
        <v>1.2075367184969201E-24</v>
      </c>
      <c r="AE13" s="1">
        <v>2.7760061621525802E-20</v>
      </c>
      <c r="AF13" s="1" t="s">
        <v>7</v>
      </c>
    </row>
    <row r="14" spans="1:32" x14ac:dyDescent="0.15">
      <c r="A14" s="1" t="s">
        <v>84</v>
      </c>
      <c r="B14" s="3" t="s">
        <v>85</v>
      </c>
      <c r="C14" s="1" t="s">
        <v>86</v>
      </c>
      <c r="D14" s="1" t="s">
        <v>87</v>
      </c>
      <c r="E14" s="1" t="s">
        <v>88</v>
      </c>
      <c r="F14" s="1" t="s">
        <v>5</v>
      </c>
      <c r="G14" s="1" t="s">
        <v>5</v>
      </c>
      <c r="H14" s="1" t="s">
        <v>5</v>
      </c>
      <c r="I14" s="1" t="s">
        <v>5</v>
      </c>
      <c r="J14" s="1" t="s">
        <v>89</v>
      </c>
      <c r="K14" s="1">
        <v>33</v>
      </c>
      <c r="L14" s="1">
        <v>15</v>
      </c>
      <c r="M14" s="1">
        <v>11</v>
      </c>
      <c r="N14" s="1">
        <v>18</v>
      </c>
      <c r="O14" s="1">
        <v>1</v>
      </c>
      <c r="P14" s="1">
        <v>0</v>
      </c>
      <c r="Q14" s="1">
        <v>2</v>
      </c>
      <c r="R14" s="1">
        <v>0</v>
      </c>
      <c r="S14" s="1">
        <v>2.2651188752566398</v>
      </c>
      <c r="T14" s="1">
        <v>1.00804230839513</v>
      </c>
      <c r="U14" s="1">
        <v>0.67306615330852904</v>
      </c>
      <c r="V14" s="1">
        <v>1.00578233138175</v>
      </c>
      <c r="W14" s="1">
        <v>6.4125574004760294E-2</v>
      </c>
      <c r="X14" s="1">
        <v>0</v>
      </c>
      <c r="Y14" s="1">
        <v>0.119939608618803</v>
      </c>
      <c r="Z14" s="1">
        <v>0</v>
      </c>
      <c r="AA14" s="1">
        <v>1.23800241708551</v>
      </c>
      <c r="AB14" s="1">
        <v>4.6016295655890799E-2</v>
      </c>
      <c r="AC14" s="3">
        <v>4.7497254707860197</v>
      </c>
      <c r="AD14" s="1">
        <v>2.93958997506553E-7</v>
      </c>
      <c r="AE14" s="1">
        <v>1.98759511578769E-4</v>
      </c>
      <c r="AF14" s="1" t="s">
        <v>7</v>
      </c>
    </row>
    <row r="15" spans="1:32" x14ac:dyDescent="0.15">
      <c r="A15" s="1" t="s">
        <v>90</v>
      </c>
      <c r="B15" s="3" t="s">
        <v>91</v>
      </c>
      <c r="C15" s="1" t="s">
        <v>92</v>
      </c>
      <c r="D15" s="1" t="s">
        <v>93</v>
      </c>
      <c r="E15" s="1" t="s">
        <v>94</v>
      </c>
      <c r="F15" s="1" t="s">
        <v>5</v>
      </c>
      <c r="G15" s="1" t="s">
        <v>5</v>
      </c>
      <c r="H15" s="1" t="s">
        <v>5</v>
      </c>
      <c r="I15" s="1" t="s">
        <v>5</v>
      </c>
      <c r="J15" s="1" t="s">
        <v>95</v>
      </c>
      <c r="K15" s="1">
        <v>1172</v>
      </c>
      <c r="L15" s="1">
        <v>391</v>
      </c>
      <c r="M15" s="1">
        <v>510</v>
      </c>
      <c r="N15" s="1">
        <v>925</v>
      </c>
      <c r="O15" s="1">
        <v>15</v>
      </c>
      <c r="P15" s="1">
        <v>8</v>
      </c>
      <c r="Q15" s="1">
        <v>67</v>
      </c>
      <c r="R15" s="1">
        <v>26</v>
      </c>
      <c r="S15" s="1">
        <v>47.784911956097098</v>
      </c>
      <c r="T15" s="1">
        <v>15.607843507371699</v>
      </c>
      <c r="U15" s="1">
        <v>18.535832991344499</v>
      </c>
      <c r="V15" s="1">
        <v>30.701622870614901</v>
      </c>
      <c r="W15" s="1">
        <v>0.57135768632532902</v>
      </c>
      <c r="X15" s="1">
        <v>0.298557016758974</v>
      </c>
      <c r="Y15" s="1">
        <v>2.3866733509295801</v>
      </c>
      <c r="Z15" s="1">
        <v>0.97072391631598598</v>
      </c>
      <c r="AA15" s="1">
        <v>28.157552831356998</v>
      </c>
      <c r="AB15" s="1">
        <v>1.05682799258247</v>
      </c>
      <c r="AC15" s="3">
        <v>4.73570946451881</v>
      </c>
      <c r="AD15" s="1">
        <v>2.1094978021110201E-16</v>
      </c>
      <c r="AE15" s="1">
        <v>1.2123811243182501E-12</v>
      </c>
      <c r="AF15" s="1" t="s">
        <v>7</v>
      </c>
    </row>
    <row r="16" spans="1:32" x14ac:dyDescent="0.15">
      <c r="A16" s="1" t="s">
        <v>96</v>
      </c>
      <c r="B16" s="3" t="s">
        <v>97</v>
      </c>
      <c r="C16" s="1" t="s">
        <v>98</v>
      </c>
      <c r="D16" s="1" t="s">
        <v>99</v>
      </c>
      <c r="E16" s="1" t="s">
        <v>100</v>
      </c>
      <c r="F16" s="1" t="s">
        <v>101</v>
      </c>
      <c r="G16" s="1" t="s">
        <v>102</v>
      </c>
      <c r="H16" s="1" t="s">
        <v>103</v>
      </c>
      <c r="I16" s="1" t="s">
        <v>104</v>
      </c>
      <c r="J16" s="1" t="s">
        <v>105</v>
      </c>
      <c r="K16" s="1">
        <v>540</v>
      </c>
      <c r="L16" s="1">
        <v>237</v>
      </c>
      <c r="M16" s="1">
        <v>338</v>
      </c>
      <c r="N16" s="1">
        <v>474</v>
      </c>
      <c r="O16" s="1">
        <v>15</v>
      </c>
      <c r="P16" s="1">
        <v>6</v>
      </c>
      <c r="Q16" s="1">
        <v>17</v>
      </c>
      <c r="R16" s="1">
        <v>25</v>
      </c>
      <c r="S16" s="1">
        <v>6.1967713377495599</v>
      </c>
      <c r="T16" s="1">
        <v>2.6627001403614301</v>
      </c>
      <c r="U16" s="1">
        <v>3.4575429751865299</v>
      </c>
      <c r="V16" s="1">
        <v>4.4279902030923299</v>
      </c>
      <c r="W16" s="1">
        <v>0.16081128951555701</v>
      </c>
      <c r="X16" s="1">
        <v>6.3030439644967795E-2</v>
      </c>
      <c r="Y16" s="1">
        <v>0.170441584464328</v>
      </c>
      <c r="Z16" s="1">
        <v>0.26271357622929897</v>
      </c>
      <c r="AA16" s="1">
        <v>4.1862511640974596</v>
      </c>
      <c r="AB16" s="1">
        <v>0.16424922246353801</v>
      </c>
      <c r="AC16" s="3">
        <v>4.6717004259833201</v>
      </c>
      <c r="AD16" s="1">
        <v>2.2632284996513301E-19</v>
      </c>
      <c r="AE16" s="1">
        <v>2.60146799892423E-15</v>
      </c>
      <c r="AF16" s="1" t="s">
        <v>7</v>
      </c>
    </row>
    <row r="17" spans="1:32" x14ac:dyDescent="0.15">
      <c r="A17" s="1" t="s">
        <v>106</v>
      </c>
      <c r="B17" s="3" t="s">
        <v>107</v>
      </c>
      <c r="C17" s="1" t="s">
        <v>108</v>
      </c>
      <c r="D17" s="1" t="s">
        <v>109</v>
      </c>
      <c r="E17" s="1" t="s">
        <v>110</v>
      </c>
      <c r="F17" s="1" t="s">
        <v>5</v>
      </c>
      <c r="G17" s="1" t="s">
        <v>5</v>
      </c>
      <c r="H17" s="1" t="s">
        <v>5</v>
      </c>
      <c r="I17" s="1" t="s">
        <v>5</v>
      </c>
      <c r="J17" s="1" t="s">
        <v>111</v>
      </c>
      <c r="K17" s="1">
        <v>54</v>
      </c>
      <c r="L17" s="1">
        <v>4</v>
      </c>
      <c r="M17" s="1">
        <v>20</v>
      </c>
      <c r="N17" s="1">
        <v>50</v>
      </c>
      <c r="O17" s="1">
        <v>1</v>
      </c>
      <c r="P17" s="1">
        <v>0</v>
      </c>
      <c r="Q17" s="1">
        <v>0</v>
      </c>
      <c r="R17" s="1">
        <v>4</v>
      </c>
      <c r="S17" s="1">
        <v>0.96546005016305103</v>
      </c>
      <c r="T17" s="1">
        <v>7.0017976308147406E-2</v>
      </c>
      <c r="U17" s="1">
        <v>0.31874696009362102</v>
      </c>
      <c r="V17" s="1">
        <v>0.72772864154936301</v>
      </c>
      <c r="W17" s="1">
        <v>1.6702955634967102E-2</v>
      </c>
      <c r="X17" s="1">
        <v>0</v>
      </c>
      <c r="Y17" s="1">
        <v>0</v>
      </c>
      <c r="Z17" s="1">
        <v>6.5494038753647094E-2</v>
      </c>
      <c r="AA17" s="1">
        <v>0.52048840702854604</v>
      </c>
      <c r="AB17" s="1">
        <v>2.0549248597153499E-2</v>
      </c>
      <c r="AC17" s="3">
        <v>4.6627084839009498</v>
      </c>
      <c r="AD17" s="1">
        <v>5.5478212628317498E-6</v>
      </c>
      <c r="AE17" s="1">
        <v>2.2774796966292701E-3</v>
      </c>
      <c r="AF17" s="1" t="s">
        <v>7</v>
      </c>
    </row>
    <row r="18" spans="1:32" x14ac:dyDescent="0.15">
      <c r="A18" s="1" t="s">
        <v>112</v>
      </c>
      <c r="B18" s="3" t="s">
        <v>113</v>
      </c>
      <c r="C18" s="1" t="s">
        <v>114</v>
      </c>
      <c r="D18" s="1" t="s">
        <v>115</v>
      </c>
      <c r="E18" s="1" t="s">
        <v>116</v>
      </c>
      <c r="F18" s="1" t="s">
        <v>5</v>
      </c>
      <c r="G18" s="1" t="s">
        <v>5</v>
      </c>
      <c r="H18" s="1" t="s">
        <v>5</v>
      </c>
      <c r="I18" s="1" t="s">
        <v>5</v>
      </c>
      <c r="J18" s="1" t="s">
        <v>117</v>
      </c>
      <c r="K18" s="1">
        <v>30</v>
      </c>
      <c r="L18" s="1">
        <v>6</v>
      </c>
      <c r="M18" s="1">
        <v>14</v>
      </c>
      <c r="N18" s="1">
        <v>43</v>
      </c>
      <c r="O18" s="1">
        <v>3</v>
      </c>
      <c r="P18" s="1">
        <v>0</v>
      </c>
      <c r="Q18" s="1">
        <v>1</v>
      </c>
      <c r="R18" s="1">
        <v>0</v>
      </c>
      <c r="S18" s="1">
        <v>0.287486822744074</v>
      </c>
      <c r="T18" s="1">
        <v>5.6292518085393102E-2</v>
      </c>
      <c r="U18" s="1">
        <v>0.119591346037574</v>
      </c>
      <c r="V18" s="1">
        <v>0.33544035578658798</v>
      </c>
      <c r="W18" s="1">
        <v>2.6857429527036899E-2</v>
      </c>
      <c r="X18" s="1">
        <v>0</v>
      </c>
      <c r="Y18" s="1">
        <v>8.3722956505640992E-3</v>
      </c>
      <c r="Z18" s="1">
        <v>0</v>
      </c>
      <c r="AA18" s="1">
        <v>0.199702760663407</v>
      </c>
      <c r="AB18" s="1">
        <v>8.80743129440025E-3</v>
      </c>
      <c r="AC18" s="3">
        <v>4.5029891508195696</v>
      </c>
      <c r="AD18" s="1">
        <v>3.0657638749608801E-6</v>
      </c>
      <c r="AE18" s="1">
        <v>1.38049969916434E-3</v>
      </c>
      <c r="AF18" s="1" t="s">
        <v>7</v>
      </c>
    </row>
    <row r="19" spans="1:32" x14ac:dyDescent="0.15">
      <c r="A19" s="1" t="s">
        <v>118</v>
      </c>
      <c r="B19" s="3" t="s">
        <v>119</v>
      </c>
      <c r="C19" s="1" t="s">
        <v>120</v>
      </c>
      <c r="D19" s="1" t="s">
        <v>121</v>
      </c>
      <c r="E19" s="1" t="s">
        <v>122</v>
      </c>
      <c r="F19" s="1" t="s">
        <v>123</v>
      </c>
      <c r="G19" s="1" t="s">
        <v>124</v>
      </c>
      <c r="H19" s="1" t="s">
        <v>125</v>
      </c>
      <c r="I19" s="1" t="s">
        <v>126</v>
      </c>
      <c r="J19" s="1" t="s">
        <v>127</v>
      </c>
      <c r="K19" s="1">
        <v>89</v>
      </c>
      <c r="L19" s="1">
        <v>48</v>
      </c>
      <c r="M19" s="1">
        <v>52</v>
      </c>
      <c r="N19" s="1">
        <v>49</v>
      </c>
      <c r="O19" s="1">
        <v>1</v>
      </c>
      <c r="P19" s="1">
        <v>2</v>
      </c>
      <c r="Q19" s="1">
        <v>4</v>
      </c>
      <c r="R19" s="1">
        <v>4</v>
      </c>
      <c r="S19" s="1">
        <v>4.4891816337027501</v>
      </c>
      <c r="T19" s="1">
        <v>2.3703755865430201</v>
      </c>
      <c r="U19" s="1">
        <v>2.3380824670466001</v>
      </c>
      <c r="V19" s="1">
        <v>2.01200192865049</v>
      </c>
      <c r="W19" s="1">
        <v>4.7122580897437497E-2</v>
      </c>
      <c r="X19" s="1">
        <v>9.23491441464908E-2</v>
      </c>
      <c r="Y19" s="1">
        <v>0.17627487933369501</v>
      </c>
      <c r="Z19" s="1">
        <v>0.18477257599892599</v>
      </c>
      <c r="AA19" s="1">
        <v>2.8024104039857201</v>
      </c>
      <c r="AB19" s="1">
        <v>0.12512979509413699</v>
      </c>
      <c r="AC19" s="3">
        <v>4.4851709885917499</v>
      </c>
      <c r="AD19" s="1">
        <v>1.55386091577913E-11</v>
      </c>
      <c r="AE19" s="1">
        <v>3.9690787325384798E-8</v>
      </c>
      <c r="AF19" s="1" t="s">
        <v>7</v>
      </c>
    </row>
    <row r="20" spans="1:32" x14ac:dyDescent="0.15">
      <c r="A20" s="1" t="s">
        <v>128</v>
      </c>
      <c r="B20" s="3" t="s">
        <v>129</v>
      </c>
      <c r="C20" s="1" t="s">
        <v>130</v>
      </c>
      <c r="D20" s="1" t="s">
        <v>5</v>
      </c>
      <c r="E20" s="1" t="s">
        <v>5</v>
      </c>
      <c r="F20" s="1" t="s">
        <v>5</v>
      </c>
      <c r="G20" s="1" t="s">
        <v>5</v>
      </c>
      <c r="H20" s="1" t="s">
        <v>5</v>
      </c>
      <c r="I20" s="1" t="s">
        <v>5</v>
      </c>
      <c r="J20" s="1" t="s">
        <v>131</v>
      </c>
      <c r="K20" s="1">
        <v>183</v>
      </c>
      <c r="L20" s="1">
        <v>106</v>
      </c>
      <c r="M20" s="1">
        <v>75</v>
      </c>
      <c r="N20" s="1">
        <v>129</v>
      </c>
      <c r="O20" s="1">
        <v>0</v>
      </c>
      <c r="P20" s="1">
        <v>5</v>
      </c>
      <c r="Q20" s="1">
        <v>8</v>
      </c>
      <c r="R20" s="1">
        <v>10</v>
      </c>
      <c r="S20" s="1">
        <v>11.2713483794911</v>
      </c>
      <c r="T20" s="1">
        <v>6.3919138833510001</v>
      </c>
      <c r="U20" s="1">
        <v>4.1177881956058702</v>
      </c>
      <c r="V20" s="1">
        <v>6.4680099685621197</v>
      </c>
      <c r="W20" s="1">
        <v>0</v>
      </c>
      <c r="X20" s="1">
        <v>0.28191690627513399</v>
      </c>
      <c r="Y20" s="1">
        <v>0.43049554249857103</v>
      </c>
      <c r="Z20" s="1">
        <v>0.56403162946447605</v>
      </c>
      <c r="AA20" s="1">
        <v>7.0622651067525197</v>
      </c>
      <c r="AB20" s="1">
        <v>0.31911101955954502</v>
      </c>
      <c r="AC20" s="3">
        <v>4.4680006448884297</v>
      </c>
      <c r="AD20" s="1">
        <v>2.1408392724915E-11</v>
      </c>
      <c r="AE20" s="1">
        <v>4.8530298598666E-8</v>
      </c>
      <c r="AF20" s="1" t="s">
        <v>7</v>
      </c>
    </row>
    <row r="21" spans="1:32" x14ac:dyDescent="0.15">
      <c r="A21" s="1" t="s">
        <v>132</v>
      </c>
      <c r="B21" s="1" t="s">
        <v>133</v>
      </c>
      <c r="C21" s="1" t="s">
        <v>134</v>
      </c>
      <c r="D21" s="1" t="s">
        <v>5</v>
      </c>
      <c r="E21" s="1" t="s">
        <v>5</v>
      </c>
      <c r="F21" s="1" t="s">
        <v>5</v>
      </c>
      <c r="G21" s="1" t="s">
        <v>5</v>
      </c>
      <c r="H21" s="1" t="s">
        <v>5</v>
      </c>
      <c r="I21" s="1" t="s">
        <v>5</v>
      </c>
      <c r="J21" s="1" t="s">
        <v>135</v>
      </c>
      <c r="K21" s="1">
        <v>17</v>
      </c>
      <c r="L21" s="1">
        <v>9</v>
      </c>
      <c r="M21" s="1">
        <v>15</v>
      </c>
      <c r="N21" s="1">
        <v>15</v>
      </c>
      <c r="O21" s="1">
        <v>0</v>
      </c>
      <c r="P21" s="1">
        <v>1</v>
      </c>
      <c r="Q21" s="1">
        <v>0</v>
      </c>
      <c r="R21" s="1">
        <v>2</v>
      </c>
      <c r="S21" s="1">
        <v>0.97404946337804399</v>
      </c>
      <c r="T21" s="1">
        <v>0.50488866048706305</v>
      </c>
      <c r="U21" s="1">
        <v>0.76616867580379899</v>
      </c>
      <c r="V21" s="1">
        <v>0.69966212094112301</v>
      </c>
      <c r="W21" s="1">
        <v>0</v>
      </c>
      <c r="X21" s="1">
        <v>5.2453042286302799E-2</v>
      </c>
      <c r="Y21" s="1">
        <v>0</v>
      </c>
      <c r="Z21" s="1">
        <v>0.104921334607518</v>
      </c>
      <c r="AA21" s="1">
        <v>0.73619223015250701</v>
      </c>
      <c r="AB21" s="1">
        <v>3.9343594223455201E-2</v>
      </c>
      <c r="AC21" s="3">
        <v>4.22588185768595</v>
      </c>
      <c r="AD21" s="1">
        <v>1.73381085159278E-6</v>
      </c>
      <c r="AE21" s="1">
        <v>8.6649081885362004E-4</v>
      </c>
      <c r="AF21" s="1" t="s">
        <v>7</v>
      </c>
    </row>
    <row r="22" spans="1:32" x14ac:dyDescent="0.15">
      <c r="A22" s="1" t="s">
        <v>136</v>
      </c>
      <c r="B22" s="1" t="s">
        <v>137</v>
      </c>
      <c r="C22" s="1" t="s">
        <v>138</v>
      </c>
      <c r="D22" s="1" t="s">
        <v>139</v>
      </c>
      <c r="E22" s="1" t="s">
        <v>140</v>
      </c>
      <c r="F22" s="1" t="s">
        <v>141</v>
      </c>
      <c r="G22" s="1" t="s">
        <v>142</v>
      </c>
      <c r="H22" s="1" t="s">
        <v>143</v>
      </c>
      <c r="I22" s="1" t="s">
        <v>144</v>
      </c>
      <c r="J22" s="1" t="s">
        <v>145</v>
      </c>
      <c r="K22" s="1">
        <v>189</v>
      </c>
      <c r="L22" s="1">
        <v>42</v>
      </c>
      <c r="M22" s="1">
        <v>89</v>
      </c>
      <c r="N22" s="1">
        <v>115</v>
      </c>
      <c r="O22" s="1">
        <v>5</v>
      </c>
      <c r="P22" s="1">
        <v>6</v>
      </c>
      <c r="Q22" s="1">
        <v>14</v>
      </c>
      <c r="R22" s="1">
        <v>2</v>
      </c>
      <c r="S22" s="1">
        <v>4.5038676785344398</v>
      </c>
      <c r="T22" s="1">
        <v>0.97987664945579001</v>
      </c>
      <c r="U22" s="1">
        <v>1.89056897341411</v>
      </c>
      <c r="V22" s="1">
        <v>2.2308786820924902</v>
      </c>
      <c r="W22" s="1">
        <v>0.111313183222293</v>
      </c>
      <c r="X22" s="1">
        <v>0.13088855075880601</v>
      </c>
      <c r="Y22" s="1">
        <v>0.29147814692973201</v>
      </c>
      <c r="Z22" s="1">
        <v>4.3635859274851599E-2</v>
      </c>
      <c r="AA22" s="1">
        <v>2.4012979958742098</v>
      </c>
      <c r="AB22" s="1">
        <v>0.144328935046421</v>
      </c>
      <c r="AC22" s="3">
        <v>4.0563819847491196</v>
      </c>
      <c r="AD22" s="1">
        <v>3.0547027245340899E-9</v>
      </c>
      <c r="AE22" s="1">
        <v>3.7672611755443798E-6</v>
      </c>
      <c r="AF22" s="1" t="s">
        <v>7</v>
      </c>
    </row>
    <row r="23" spans="1:32" x14ac:dyDescent="0.15">
      <c r="A23" s="1" t="s">
        <v>146</v>
      </c>
      <c r="B23" s="1" t="s">
        <v>147</v>
      </c>
      <c r="C23" s="1" t="s">
        <v>148</v>
      </c>
      <c r="D23" s="1" t="s">
        <v>149</v>
      </c>
      <c r="E23" s="1" t="s">
        <v>150</v>
      </c>
      <c r="F23" s="1" t="s">
        <v>5</v>
      </c>
      <c r="G23" s="1" t="s">
        <v>5</v>
      </c>
      <c r="H23" s="1" t="s">
        <v>5</v>
      </c>
      <c r="I23" s="1" t="s">
        <v>5</v>
      </c>
      <c r="J23" s="1" t="s">
        <v>151</v>
      </c>
      <c r="K23" s="1">
        <v>102</v>
      </c>
      <c r="L23" s="1">
        <v>46</v>
      </c>
      <c r="M23" s="1">
        <v>41</v>
      </c>
      <c r="N23" s="1">
        <v>68</v>
      </c>
      <c r="O23" s="1">
        <v>0</v>
      </c>
      <c r="P23" s="1">
        <v>4</v>
      </c>
      <c r="Q23" s="1">
        <v>9</v>
      </c>
      <c r="R23" s="1">
        <v>4</v>
      </c>
      <c r="S23" s="1">
        <v>7.7261294175415998</v>
      </c>
      <c r="T23" s="1">
        <v>3.4112881710477998</v>
      </c>
      <c r="U23" s="1">
        <v>2.7683671078410002</v>
      </c>
      <c r="V23" s="1">
        <v>4.1930265330718202</v>
      </c>
      <c r="W23" s="1">
        <v>0</v>
      </c>
      <c r="X23" s="1">
        <v>0.27736261723178102</v>
      </c>
      <c r="Y23" s="1">
        <v>0.59560454109337302</v>
      </c>
      <c r="Z23" s="1">
        <v>0.27747417556152598</v>
      </c>
      <c r="AA23" s="1">
        <v>4.5247028073755597</v>
      </c>
      <c r="AB23" s="1">
        <v>0.28761033347166998</v>
      </c>
      <c r="AC23" s="3">
        <v>3.97563561985314</v>
      </c>
      <c r="AD23" s="1">
        <v>1.22977622731694E-8</v>
      </c>
      <c r="AE23" s="1">
        <v>1.22918807346909E-5</v>
      </c>
      <c r="AF23" s="1" t="s">
        <v>7</v>
      </c>
    </row>
    <row r="24" spans="1:32" x14ac:dyDescent="0.15">
      <c r="A24" s="1" t="s">
        <v>152</v>
      </c>
      <c r="B24" s="1" t="s">
        <v>153</v>
      </c>
      <c r="C24" s="1" t="s">
        <v>154</v>
      </c>
      <c r="D24" s="1" t="s">
        <v>155</v>
      </c>
      <c r="E24" s="1" t="s">
        <v>156</v>
      </c>
      <c r="F24" s="1" t="s">
        <v>5</v>
      </c>
      <c r="G24" s="1" t="s">
        <v>5</v>
      </c>
      <c r="H24" s="1" t="s">
        <v>5</v>
      </c>
      <c r="I24" s="1" t="s">
        <v>5</v>
      </c>
      <c r="J24" s="1" t="s">
        <v>157</v>
      </c>
      <c r="K24" s="1">
        <v>13</v>
      </c>
      <c r="L24" s="1">
        <v>12</v>
      </c>
      <c r="M24" s="1">
        <v>10</v>
      </c>
      <c r="N24" s="1">
        <v>12</v>
      </c>
      <c r="O24" s="1">
        <v>1</v>
      </c>
      <c r="P24" s="1">
        <v>2</v>
      </c>
      <c r="Q24" s="1">
        <v>0</v>
      </c>
      <c r="R24" s="1">
        <v>0</v>
      </c>
      <c r="S24" s="1">
        <v>0.207515704035346</v>
      </c>
      <c r="T24" s="1">
        <v>0.187542755050257</v>
      </c>
      <c r="U24" s="1">
        <v>0.142293656124268</v>
      </c>
      <c r="V24" s="1">
        <v>0.155935245175466</v>
      </c>
      <c r="W24" s="1">
        <v>1.4912924187153599E-2</v>
      </c>
      <c r="X24" s="1">
        <v>2.92258140190285E-2</v>
      </c>
      <c r="Y24" s="1">
        <v>0</v>
      </c>
      <c r="Z24" s="1">
        <v>0</v>
      </c>
      <c r="AA24" s="1">
        <v>0.173321840096334</v>
      </c>
      <c r="AB24" s="1">
        <v>1.10346845515455E-2</v>
      </c>
      <c r="AC24" s="3">
        <v>3.9733361653778401</v>
      </c>
      <c r="AD24" s="1">
        <v>6.0517768247028002E-6</v>
      </c>
      <c r="AE24" s="1">
        <v>2.4119206291499302E-3</v>
      </c>
      <c r="AF24" s="1" t="s">
        <v>7</v>
      </c>
    </row>
    <row r="25" spans="1:32" x14ac:dyDescent="0.15">
      <c r="A25" s="1" t="s">
        <v>158</v>
      </c>
      <c r="B25" s="1" t="s">
        <v>159</v>
      </c>
      <c r="C25" s="1" t="s">
        <v>160</v>
      </c>
      <c r="D25" s="1" t="s">
        <v>161</v>
      </c>
      <c r="E25" s="1" t="s">
        <v>162</v>
      </c>
      <c r="F25" s="1" t="s">
        <v>5</v>
      </c>
      <c r="G25" s="1" t="s">
        <v>5</v>
      </c>
      <c r="H25" s="1" t="s">
        <v>5</v>
      </c>
      <c r="I25" s="1" t="s">
        <v>5</v>
      </c>
      <c r="J25" s="1" t="s">
        <v>163</v>
      </c>
      <c r="K25" s="1">
        <v>32</v>
      </c>
      <c r="L25" s="1">
        <v>4</v>
      </c>
      <c r="M25" s="1">
        <v>12</v>
      </c>
      <c r="N25" s="1">
        <v>28</v>
      </c>
      <c r="O25" s="1">
        <v>1</v>
      </c>
      <c r="P25" s="1">
        <v>3</v>
      </c>
      <c r="Q25" s="1">
        <v>0</v>
      </c>
      <c r="R25" s="1">
        <v>1</v>
      </c>
      <c r="S25" s="1">
        <v>0.97330959280868101</v>
      </c>
      <c r="T25" s="1">
        <v>0.11911692269143</v>
      </c>
      <c r="U25" s="1">
        <v>0.32534765383241798</v>
      </c>
      <c r="V25" s="1">
        <v>0.69329931816885904</v>
      </c>
      <c r="W25" s="1">
        <v>2.8415626671821601E-2</v>
      </c>
      <c r="X25" s="1">
        <v>8.3531889177730301E-2</v>
      </c>
      <c r="Y25" s="1">
        <v>0</v>
      </c>
      <c r="Z25" s="1">
        <v>2.7862313728790802E-2</v>
      </c>
      <c r="AA25" s="1">
        <v>0.52776837187534698</v>
      </c>
      <c r="AB25" s="1">
        <v>3.4952457394585697E-2</v>
      </c>
      <c r="AC25" s="3">
        <v>3.9164390998511198</v>
      </c>
      <c r="AD25" s="1">
        <v>2.9383745872188499E-5</v>
      </c>
      <c r="AE25" s="1">
        <v>8.2243475388010905E-3</v>
      </c>
      <c r="AF25" s="1" t="s">
        <v>7</v>
      </c>
    </row>
    <row r="26" spans="1:32" x14ac:dyDescent="0.15">
      <c r="A26" s="1" t="s">
        <v>164</v>
      </c>
      <c r="B26" s="1" t="s">
        <v>165</v>
      </c>
      <c r="C26" s="1" t="s">
        <v>166</v>
      </c>
      <c r="D26" s="1" t="s">
        <v>167</v>
      </c>
      <c r="E26" s="1" t="s">
        <v>168</v>
      </c>
      <c r="F26" s="1" t="s">
        <v>5</v>
      </c>
      <c r="G26" s="1" t="s">
        <v>5</v>
      </c>
      <c r="H26" s="1" t="s">
        <v>5</v>
      </c>
      <c r="I26" s="1" t="s">
        <v>5</v>
      </c>
      <c r="J26" s="1" t="s">
        <v>169</v>
      </c>
      <c r="K26" s="1">
        <v>229</v>
      </c>
      <c r="L26" s="1">
        <v>28</v>
      </c>
      <c r="M26" s="1">
        <v>102</v>
      </c>
      <c r="N26" s="1">
        <v>177</v>
      </c>
      <c r="O26" s="1">
        <v>26</v>
      </c>
      <c r="P26" s="1">
        <v>1</v>
      </c>
      <c r="Q26" s="1">
        <v>5</v>
      </c>
      <c r="R26" s="1">
        <v>6</v>
      </c>
      <c r="S26" s="1">
        <v>6.8959931744732001</v>
      </c>
      <c r="T26" s="1">
        <v>0.82552175775702696</v>
      </c>
      <c r="U26" s="1">
        <v>2.7380384690063901</v>
      </c>
      <c r="V26" s="1">
        <v>4.3390060635563596</v>
      </c>
      <c r="W26" s="1">
        <v>0.73142762044591003</v>
      </c>
      <c r="X26" s="1">
        <v>2.7566908700445002E-2</v>
      </c>
      <c r="Y26" s="1">
        <v>0.131548417413205</v>
      </c>
      <c r="Z26" s="1">
        <v>0.16545381778946999</v>
      </c>
      <c r="AA26" s="1">
        <v>3.6996398661982401</v>
      </c>
      <c r="AB26" s="1">
        <v>0.263999191087258</v>
      </c>
      <c r="AC26" s="3">
        <v>3.8087794272267899</v>
      </c>
      <c r="AD26" s="1">
        <v>6.2701520230986504E-6</v>
      </c>
      <c r="AE26" s="1">
        <v>2.4431275399833001E-3</v>
      </c>
      <c r="AF26" s="1" t="s">
        <v>7</v>
      </c>
    </row>
    <row r="27" spans="1:32" x14ac:dyDescent="0.15">
      <c r="A27" s="1" t="s">
        <v>170</v>
      </c>
      <c r="B27" s="1" t="s">
        <v>171</v>
      </c>
      <c r="C27" s="1" t="s">
        <v>172</v>
      </c>
      <c r="D27" s="1" t="s">
        <v>173</v>
      </c>
      <c r="E27" s="1" t="s">
        <v>174</v>
      </c>
      <c r="F27" s="1" t="s">
        <v>175</v>
      </c>
      <c r="G27" s="1" t="s">
        <v>176</v>
      </c>
      <c r="H27" s="1" t="s">
        <v>177</v>
      </c>
      <c r="I27" s="1" t="s">
        <v>178</v>
      </c>
      <c r="J27" s="1" t="s">
        <v>179</v>
      </c>
      <c r="K27" s="1">
        <v>44</v>
      </c>
      <c r="L27" s="1">
        <v>13</v>
      </c>
      <c r="M27" s="1">
        <v>21</v>
      </c>
      <c r="N27" s="1">
        <v>33</v>
      </c>
      <c r="O27" s="1">
        <v>4</v>
      </c>
      <c r="P27" s="1">
        <v>1</v>
      </c>
      <c r="Q27" s="1">
        <v>2</v>
      </c>
      <c r="R27" s="1">
        <v>1</v>
      </c>
      <c r="S27" s="1">
        <v>0.71486873837210596</v>
      </c>
      <c r="T27" s="1">
        <v>0.206790523976942</v>
      </c>
      <c r="U27" s="1">
        <v>0.30414373069877898</v>
      </c>
      <c r="V27" s="1">
        <v>0.436460772565614</v>
      </c>
      <c r="W27" s="1">
        <v>6.07143062807394E-2</v>
      </c>
      <c r="X27" s="1">
        <v>1.48732150162723E-2</v>
      </c>
      <c r="Y27" s="1">
        <v>2.8389804870726901E-2</v>
      </c>
      <c r="Z27" s="1">
        <v>1.48830172650862E-2</v>
      </c>
      <c r="AA27" s="1">
        <v>0.41556594140336001</v>
      </c>
      <c r="AB27" s="1">
        <v>2.9715085858206199E-2</v>
      </c>
      <c r="AC27" s="3">
        <v>3.80580996536266</v>
      </c>
      <c r="AD27" s="1">
        <v>6.4569062754759399E-7</v>
      </c>
      <c r="AE27" s="1">
        <v>4.1232727324143402E-4</v>
      </c>
      <c r="AF27" s="1" t="s">
        <v>7</v>
      </c>
    </row>
    <row r="28" spans="1:32" x14ac:dyDescent="0.15">
      <c r="A28" s="1" t="s">
        <v>180</v>
      </c>
      <c r="B28" s="1" t="s">
        <v>181</v>
      </c>
      <c r="C28" s="1" t="s">
        <v>182</v>
      </c>
      <c r="D28" s="1" t="s">
        <v>183</v>
      </c>
      <c r="E28" s="1" t="s">
        <v>184</v>
      </c>
      <c r="F28" s="1" t="s">
        <v>141</v>
      </c>
      <c r="G28" s="1" t="s">
        <v>142</v>
      </c>
      <c r="H28" s="1" t="s">
        <v>143</v>
      </c>
      <c r="I28" s="1" t="s">
        <v>144</v>
      </c>
      <c r="J28" s="1" t="s">
        <v>185</v>
      </c>
      <c r="K28" s="1">
        <v>21</v>
      </c>
      <c r="L28" s="1">
        <v>4</v>
      </c>
      <c r="M28" s="1">
        <v>22</v>
      </c>
      <c r="N28" s="1">
        <v>22</v>
      </c>
      <c r="O28" s="1">
        <v>4</v>
      </c>
      <c r="P28" s="1">
        <v>0</v>
      </c>
      <c r="Q28" s="1">
        <v>1</v>
      </c>
      <c r="R28" s="1">
        <v>0</v>
      </c>
      <c r="S28" s="1">
        <v>0.77078716527467395</v>
      </c>
      <c r="T28" s="1">
        <v>0.143741424350353</v>
      </c>
      <c r="U28" s="1">
        <v>0.71981716505983795</v>
      </c>
      <c r="V28" s="1">
        <v>0.65734798988875298</v>
      </c>
      <c r="W28" s="1">
        <v>0.137159441641935</v>
      </c>
      <c r="X28" s="1">
        <v>0</v>
      </c>
      <c r="Y28" s="1">
        <v>3.2067646185291801E-2</v>
      </c>
      <c r="Z28" s="1">
        <v>0</v>
      </c>
      <c r="AA28" s="1">
        <v>0.57292343614340402</v>
      </c>
      <c r="AB28" s="1">
        <v>4.2306771956806703E-2</v>
      </c>
      <c r="AC28" s="3">
        <v>3.7593818380761501</v>
      </c>
      <c r="AD28" s="1">
        <v>6.5583815863598006E-5</v>
      </c>
      <c r="AE28" s="1">
        <v>1.5077063428882501E-2</v>
      </c>
      <c r="AF28" s="1" t="s">
        <v>7</v>
      </c>
    </row>
    <row r="29" spans="1:32" x14ac:dyDescent="0.15">
      <c r="A29" s="1" t="s">
        <v>186</v>
      </c>
      <c r="B29" s="1" t="s">
        <v>187</v>
      </c>
      <c r="C29" s="1" t="s">
        <v>188</v>
      </c>
      <c r="D29" s="1" t="s">
        <v>189</v>
      </c>
      <c r="E29" s="1" t="s">
        <v>190</v>
      </c>
      <c r="F29" s="1" t="s">
        <v>191</v>
      </c>
      <c r="G29" s="1" t="s">
        <v>192</v>
      </c>
      <c r="H29" s="1" t="s">
        <v>193</v>
      </c>
      <c r="I29" s="1" t="s">
        <v>194</v>
      </c>
      <c r="J29" s="1" t="s">
        <v>195</v>
      </c>
      <c r="K29" s="1">
        <v>2042</v>
      </c>
      <c r="L29" s="1">
        <v>630</v>
      </c>
      <c r="M29" s="1">
        <v>860</v>
      </c>
      <c r="N29" s="1">
        <v>1648</v>
      </c>
      <c r="O29" s="1">
        <v>227</v>
      </c>
      <c r="P29" s="1">
        <v>40</v>
      </c>
      <c r="Q29" s="1">
        <v>72</v>
      </c>
      <c r="R29" s="1">
        <v>75</v>
      </c>
      <c r="S29" s="1">
        <v>240.20873954481999</v>
      </c>
      <c r="T29" s="1">
        <v>72.556480801768004</v>
      </c>
      <c r="U29" s="1">
        <v>90.180072640675107</v>
      </c>
      <c r="V29" s="1">
        <v>157.814456585454</v>
      </c>
      <c r="W29" s="1">
        <v>24.94591269779</v>
      </c>
      <c r="X29" s="1">
        <v>4.3071338998041604</v>
      </c>
      <c r="Y29" s="1">
        <v>7.3998076554215499</v>
      </c>
      <c r="Z29" s="1">
        <v>8.0790280727145998</v>
      </c>
      <c r="AA29" s="1">
        <v>140.18993739317901</v>
      </c>
      <c r="AB29" s="1">
        <v>11.182970581432601</v>
      </c>
      <c r="AC29" s="3">
        <v>3.6480074251479002</v>
      </c>
      <c r="AD29" s="1">
        <v>2.3221248622616299E-11</v>
      </c>
      <c r="AE29" s="1">
        <v>4.8530298598666E-8</v>
      </c>
      <c r="AF29" s="1" t="s">
        <v>7</v>
      </c>
    </row>
    <row r="30" spans="1:32" x14ac:dyDescent="0.15">
      <c r="A30" s="1" t="s">
        <v>196</v>
      </c>
      <c r="B30" s="1" t="s">
        <v>197</v>
      </c>
      <c r="C30" s="1" t="s">
        <v>198</v>
      </c>
      <c r="D30" s="1" t="s">
        <v>199</v>
      </c>
      <c r="E30" s="1" t="s">
        <v>200</v>
      </c>
      <c r="F30" s="1" t="s">
        <v>5</v>
      </c>
      <c r="G30" s="1" t="s">
        <v>5</v>
      </c>
      <c r="H30" s="1" t="s">
        <v>5</v>
      </c>
      <c r="I30" s="1" t="s">
        <v>5</v>
      </c>
      <c r="J30" s="1" t="s">
        <v>201</v>
      </c>
      <c r="K30" s="1">
        <v>1329</v>
      </c>
      <c r="L30" s="1">
        <v>524</v>
      </c>
      <c r="M30" s="1">
        <v>543</v>
      </c>
      <c r="N30" s="1">
        <v>714</v>
      </c>
      <c r="O30" s="1">
        <v>43</v>
      </c>
      <c r="P30" s="1">
        <v>39</v>
      </c>
      <c r="Q30" s="1">
        <v>140</v>
      </c>
      <c r="R30" s="1">
        <v>55</v>
      </c>
      <c r="S30" s="1">
        <v>15.9577985247022</v>
      </c>
      <c r="T30" s="1">
        <v>6.1600075157577203</v>
      </c>
      <c r="U30" s="1">
        <v>5.8120176340835803</v>
      </c>
      <c r="V30" s="1">
        <v>6.9791474445276602</v>
      </c>
      <c r="W30" s="1">
        <v>0.48234755349763803</v>
      </c>
      <c r="X30" s="1">
        <v>0.42865416630342101</v>
      </c>
      <c r="Y30" s="1">
        <v>1.4686816414238</v>
      </c>
      <c r="Z30" s="1">
        <v>0.60475313344363901</v>
      </c>
      <c r="AA30" s="1">
        <v>8.7272427797677903</v>
      </c>
      <c r="AB30" s="1">
        <v>0.74610912366712401</v>
      </c>
      <c r="AC30" s="3">
        <v>3.5480673762443402</v>
      </c>
      <c r="AD30" s="1">
        <v>5.4257337089870203E-14</v>
      </c>
      <c r="AE30" s="1">
        <v>1.7818884605129001E-10</v>
      </c>
      <c r="AF30" s="1" t="s">
        <v>7</v>
      </c>
    </row>
    <row r="31" spans="1:32" x14ac:dyDescent="0.15">
      <c r="A31" s="1" t="s">
        <v>202</v>
      </c>
      <c r="B31" s="1" t="s">
        <v>203</v>
      </c>
      <c r="C31" s="1" t="s">
        <v>204</v>
      </c>
      <c r="D31" s="1" t="s">
        <v>25</v>
      </c>
      <c r="E31" s="1" t="s">
        <v>26</v>
      </c>
      <c r="F31" s="1" t="s">
        <v>5</v>
      </c>
      <c r="G31" s="1" t="s">
        <v>5</v>
      </c>
      <c r="H31" s="1" t="s">
        <v>5</v>
      </c>
      <c r="I31" s="1" t="s">
        <v>5</v>
      </c>
      <c r="J31" s="1" t="s">
        <v>205</v>
      </c>
      <c r="K31" s="1">
        <v>10</v>
      </c>
      <c r="L31" s="1">
        <v>9</v>
      </c>
      <c r="M31" s="1">
        <v>17</v>
      </c>
      <c r="N31" s="1">
        <v>23</v>
      </c>
      <c r="O31" s="1">
        <v>0</v>
      </c>
      <c r="P31" s="1">
        <v>0</v>
      </c>
      <c r="Q31" s="1">
        <v>0</v>
      </c>
      <c r="R31" s="1">
        <v>5</v>
      </c>
      <c r="S31" s="1">
        <v>1.68995212425968</v>
      </c>
      <c r="T31" s="1">
        <v>1.48903711544662</v>
      </c>
      <c r="U31" s="1">
        <v>2.56083039550471</v>
      </c>
      <c r="V31" s="1">
        <v>3.1639413704125801</v>
      </c>
      <c r="W31" s="1">
        <v>0</v>
      </c>
      <c r="X31" s="1">
        <v>0</v>
      </c>
      <c r="Y31" s="1">
        <v>0</v>
      </c>
      <c r="Z31" s="1">
        <v>0.77367458472130501</v>
      </c>
      <c r="AA31" s="1">
        <v>2.2259402514059001</v>
      </c>
      <c r="AB31" s="1">
        <v>0.193418646180326</v>
      </c>
      <c r="AC31" s="3">
        <v>3.5246160813609602</v>
      </c>
      <c r="AD31" s="1">
        <v>1.10566180001147E-4</v>
      </c>
      <c r="AE31" s="1">
        <v>2.1928382190557299E-2</v>
      </c>
      <c r="AF31" s="1" t="s">
        <v>7</v>
      </c>
    </row>
    <row r="32" spans="1:32" x14ac:dyDescent="0.15">
      <c r="A32" s="1" t="s">
        <v>206</v>
      </c>
      <c r="B32" s="1" t="s">
        <v>207</v>
      </c>
      <c r="C32" s="1" t="s">
        <v>208</v>
      </c>
      <c r="D32" s="1" t="s">
        <v>5</v>
      </c>
      <c r="E32" s="1" t="s">
        <v>5</v>
      </c>
      <c r="F32" s="1" t="s">
        <v>5</v>
      </c>
      <c r="G32" s="1" t="s">
        <v>5</v>
      </c>
      <c r="H32" s="1" t="s">
        <v>5</v>
      </c>
      <c r="I32" s="1" t="s">
        <v>5</v>
      </c>
      <c r="J32" s="1" t="s">
        <v>209</v>
      </c>
      <c r="K32" s="1">
        <v>22</v>
      </c>
      <c r="L32" s="1">
        <v>12</v>
      </c>
      <c r="M32" s="1">
        <v>15</v>
      </c>
      <c r="N32" s="1">
        <v>17</v>
      </c>
      <c r="O32" s="1">
        <v>3</v>
      </c>
      <c r="P32" s="1">
        <v>1</v>
      </c>
      <c r="Q32" s="1">
        <v>0</v>
      </c>
      <c r="R32" s="1">
        <v>2</v>
      </c>
      <c r="S32" s="1">
        <v>1.0996985947064599</v>
      </c>
      <c r="T32" s="1">
        <v>0.58726789137734403</v>
      </c>
      <c r="U32" s="1">
        <v>0.66838438534835898</v>
      </c>
      <c r="V32" s="1">
        <v>0.69173419379063195</v>
      </c>
      <c r="W32" s="1">
        <v>0.14009415942481401</v>
      </c>
      <c r="X32" s="1">
        <v>4.57585849374504E-2</v>
      </c>
      <c r="Y32" s="1">
        <v>0</v>
      </c>
      <c r="Z32" s="1">
        <v>9.1530473584035599E-2</v>
      </c>
      <c r="AA32" s="1">
        <v>0.76177126630569902</v>
      </c>
      <c r="AB32" s="1">
        <v>6.9345804486575E-2</v>
      </c>
      <c r="AC32" s="3">
        <v>3.45747736574</v>
      </c>
      <c r="AD32" s="1">
        <v>6.6919656315726798E-6</v>
      </c>
      <c r="AE32" s="1">
        <v>2.5219934082659698E-3</v>
      </c>
      <c r="AF32" s="1" t="s">
        <v>7</v>
      </c>
    </row>
    <row r="33" spans="1:32" x14ac:dyDescent="0.15">
      <c r="A33" s="1" t="s">
        <v>210</v>
      </c>
      <c r="B33" s="1" t="s">
        <v>211</v>
      </c>
      <c r="C33" s="1" t="s">
        <v>212</v>
      </c>
      <c r="D33" s="1" t="s">
        <v>213</v>
      </c>
      <c r="E33" s="1" t="s">
        <v>214</v>
      </c>
      <c r="F33" s="1" t="s">
        <v>5</v>
      </c>
      <c r="G33" s="1" t="s">
        <v>5</v>
      </c>
      <c r="H33" s="1" t="s">
        <v>5</v>
      </c>
      <c r="I33" s="1" t="s">
        <v>5</v>
      </c>
      <c r="J33" s="1" t="s">
        <v>215</v>
      </c>
      <c r="K33" s="1">
        <v>16</v>
      </c>
      <c r="L33" s="1">
        <v>14</v>
      </c>
      <c r="M33" s="1">
        <v>4</v>
      </c>
      <c r="N33" s="1">
        <v>28</v>
      </c>
      <c r="O33" s="1">
        <v>4</v>
      </c>
      <c r="P33" s="1">
        <v>0</v>
      </c>
      <c r="Q33" s="1">
        <v>1</v>
      </c>
      <c r="R33" s="1">
        <v>1</v>
      </c>
      <c r="S33" s="1">
        <v>4.76333482027122E-2</v>
      </c>
      <c r="T33" s="1">
        <v>4.0805468508848301E-2</v>
      </c>
      <c r="U33" s="1">
        <v>1.06154184026265E-2</v>
      </c>
      <c r="V33" s="1">
        <v>6.7857465122809393E-2</v>
      </c>
      <c r="W33" s="1">
        <v>1.11248480723662E-2</v>
      </c>
      <c r="X33" s="1">
        <v>0</v>
      </c>
      <c r="Y33" s="1">
        <v>2.6009707212215202E-3</v>
      </c>
      <c r="Z33" s="1">
        <v>2.7270558798266498E-3</v>
      </c>
      <c r="AA33" s="1">
        <v>4.1727925059249098E-2</v>
      </c>
      <c r="AB33" s="1">
        <v>4.1132186683535896E-3</v>
      </c>
      <c r="AC33" s="3">
        <v>3.34267350765115</v>
      </c>
      <c r="AD33" s="1">
        <v>1.8758367057399101E-4</v>
      </c>
      <c r="AE33" s="1">
        <v>3.4498888022603799E-2</v>
      </c>
      <c r="AF33" s="1" t="s">
        <v>7</v>
      </c>
    </row>
    <row r="34" spans="1:32" x14ac:dyDescent="0.15">
      <c r="A34" s="1" t="s">
        <v>216</v>
      </c>
      <c r="B34" s="1" t="s">
        <v>217</v>
      </c>
      <c r="C34" s="1" t="s">
        <v>218</v>
      </c>
      <c r="D34" s="1" t="s">
        <v>219</v>
      </c>
      <c r="E34" s="1" t="s">
        <v>220</v>
      </c>
      <c r="F34" s="1" t="s">
        <v>221</v>
      </c>
      <c r="G34" s="1" t="s">
        <v>222</v>
      </c>
      <c r="H34" s="1" t="s">
        <v>223</v>
      </c>
      <c r="I34" s="1" t="s">
        <v>224</v>
      </c>
      <c r="J34" s="1" t="s">
        <v>225</v>
      </c>
      <c r="K34" s="1">
        <v>123</v>
      </c>
      <c r="L34" s="1">
        <v>26</v>
      </c>
      <c r="M34" s="1">
        <v>669</v>
      </c>
      <c r="N34" s="1">
        <v>90</v>
      </c>
      <c r="O34" s="1">
        <v>32</v>
      </c>
      <c r="P34" s="1">
        <v>23</v>
      </c>
      <c r="Q34" s="1">
        <v>26</v>
      </c>
      <c r="R34" s="1">
        <v>8</v>
      </c>
      <c r="S34" s="1">
        <v>4.4677990593711501</v>
      </c>
      <c r="T34" s="1">
        <v>0.92463455238135095</v>
      </c>
      <c r="U34" s="1">
        <v>21.661684859754502</v>
      </c>
      <c r="V34" s="1">
        <v>2.6612654534797202</v>
      </c>
      <c r="W34" s="1">
        <v>1.08586869040568</v>
      </c>
      <c r="X34" s="1">
        <v>0.76472463867517404</v>
      </c>
      <c r="Y34" s="1">
        <v>0.82511645645559395</v>
      </c>
      <c r="Z34" s="1">
        <v>0.26608673319500997</v>
      </c>
      <c r="AA34" s="1">
        <v>7.4288459812466803</v>
      </c>
      <c r="AB34" s="1">
        <v>0.73544912968286402</v>
      </c>
      <c r="AC34" s="3">
        <v>3.3364406554850499</v>
      </c>
      <c r="AD34" s="1">
        <v>3.6185750438736001E-5</v>
      </c>
      <c r="AE34" s="1">
        <v>9.5617726073115202E-3</v>
      </c>
      <c r="AF34" s="1" t="s">
        <v>7</v>
      </c>
    </row>
    <row r="35" spans="1:32" x14ac:dyDescent="0.15">
      <c r="A35" s="1" t="s">
        <v>226</v>
      </c>
      <c r="B35" s="1" t="s">
        <v>227</v>
      </c>
      <c r="C35" s="1" t="s">
        <v>228</v>
      </c>
      <c r="D35" s="1" t="s">
        <v>229</v>
      </c>
      <c r="E35" s="1" t="s">
        <v>230</v>
      </c>
      <c r="F35" s="1" t="s">
        <v>231</v>
      </c>
      <c r="G35" s="1" t="s">
        <v>232</v>
      </c>
      <c r="H35" s="1" t="s">
        <v>233</v>
      </c>
      <c r="I35" s="1" t="s">
        <v>234</v>
      </c>
      <c r="J35" s="1" t="s">
        <v>235</v>
      </c>
      <c r="K35" s="1">
        <v>36</v>
      </c>
      <c r="L35" s="1">
        <v>12</v>
      </c>
      <c r="M35" s="1">
        <v>18</v>
      </c>
      <c r="N35" s="1">
        <v>44</v>
      </c>
      <c r="O35" s="1">
        <v>2</v>
      </c>
      <c r="P35" s="1">
        <v>2</v>
      </c>
      <c r="Q35" s="1">
        <v>1</v>
      </c>
      <c r="R35" s="1">
        <v>6</v>
      </c>
      <c r="S35" s="1">
        <v>0.98477285949924998</v>
      </c>
      <c r="T35" s="1">
        <v>0.321380785256624</v>
      </c>
      <c r="U35" s="1">
        <v>0.43892132491528502</v>
      </c>
      <c r="V35" s="1">
        <v>0.97981039741840403</v>
      </c>
      <c r="W35" s="1">
        <v>5.1110769749069397E-2</v>
      </c>
      <c r="X35" s="1">
        <v>5.0082526817324502E-2</v>
      </c>
      <c r="Y35" s="1">
        <v>2.3899223574412199E-2</v>
      </c>
      <c r="Z35" s="1">
        <v>0.15029514836997401</v>
      </c>
      <c r="AA35" s="1">
        <v>0.68122134177239102</v>
      </c>
      <c r="AB35" s="1">
        <v>6.8846917127695001E-2</v>
      </c>
      <c r="AC35" s="3">
        <v>3.3066596744938299</v>
      </c>
      <c r="AD35" s="1">
        <v>8.6355107262014794E-6</v>
      </c>
      <c r="AE35" s="1">
        <v>3.1016917825332801E-3</v>
      </c>
      <c r="AF35" s="1" t="s">
        <v>7</v>
      </c>
    </row>
    <row r="36" spans="1:32" x14ac:dyDescent="0.15">
      <c r="A36" s="1" t="s">
        <v>236</v>
      </c>
      <c r="B36" s="1" t="s">
        <v>237</v>
      </c>
      <c r="C36" s="1" t="s">
        <v>238</v>
      </c>
      <c r="D36" s="1" t="s">
        <v>5</v>
      </c>
      <c r="E36" s="1" t="s">
        <v>5</v>
      </c>
      <c r="F36" s="1" t="s">
        <v>5</v>
      </c>
      <c r="G36" s="1" t="s">
        <v>5</v>
      </c>
      <c r="H36" s="1" t="s">
        <v>5</v>
      </c>
      <c r="I36" s="1" t="s">
        <v>5</v>
      </c>
      <c r="J36" s="1" t="s">
        <v>239</v>
      </c>
      <c r="K36" s="1">
        <v>46</v>
      </c>
      <c r="L36" s="1">
        <v>14</v>
      </c>
      <c r="M36" s="1">
        <v>15</v>
      </c>
      <c r="N36" s="1">
        <v>32</v>
      </c>
      <c r="O36" s="1">
        <v>5</v>
      </c>
      <c r="P36" s="1">
        <v>0</v>
      </c>
      <c r="Q36" s="1">
        <v>1</v>
      </c>
      <c r="R36" s="1">
        <v>5</v>
      </c>
      <c r="S36" s="1">
        <v>1.8824298159375401</v>
      </c>
      <c r="T36" s="1">
        <v>0.56091844081155096</v>
      </c>
      <c r="U36" s="1">
        <v>0.54719606716903102</v>
      </c>
      <c r="V36" s="1">
        <v>1.06604339255656</v>
      </c>
      <c r="W36" s="1">
        <v>0.19115490714387701</v>
      </c>
      <c r="X36" s="1">
        <v>0</v>
      </c>
      <c r="Y36" s="1">
        <v>3.5753355980405299E-2</v>
      </c>
      <c r="Z36" s="1">
        <v>0.187355738402086</v>
      </c>
      <c r="AA36" s="1">
        <v>1.01414692911867</v>
      </c>
      <c r="AB36" s="1">
        <v>0.103566000381592</v>
      </c>
      <c r="AC36" s="3">
        <v>3.2916443200494498</v>
      </c>
      <c r="AD36" s="1">
        <v>4.02723564148882E-5</v>
      </c>
      <c r="AE36" s="1">
        <v>1.0173859358482E-2</v>
      </c>
      <c r="AF36" s="1" t="s">
        <v>7</v>
      </c>
    </row>
    <row r="37" spans="1:32" x14ac:dyDescent="0.15">
      <c r="A37" s="1" t="s">
        <v>240</v>
      </c>
      <c r="B37" s="1" t="s">
        <v>241</v>
      </c>
      <c r="C37" s="1" t="s">
        <v>242</v>
      </c>
      <c r="D37" s="1" t="s">
        <v>243</v>
      </c>
      <c r="E37" s="1" t="s">
        <v>244</v>
      </c>
      <c r="F37" s="1" t="s">
        <v>5</v>
      </c>
      <c r="G37" s="1" t="s">
        <v>5</v>
      </c>
      <c r="H37" s="1" t="s">
        <v>5</v>
      </c>
      <c r="I37" s="1" t="s">
        <v>5</v>
      </c>
      <c r="J37" s="1" t="s">
        <v>245</v>
      </c>
      <c r="K37" s="1">
        <v>28</v>
      </c>
      <c r="L37" s="1">
        <v>17</v>
      </c>
      <c r="M37" s="1">
        <v>8</v>
      </c>
      <c r="N37" s="1">
        <v>35</v>
      </c>
      <c r="O37" s="1">
        <v>4</v>
      </c>
      <c r="P37" s="1">
        <v>1</v>
      </c>
      <c r="Q37" s="1">
        <v>2</v>
      </c>
      <c r="R37" s="1">
        <v>2</v>
      </c>
      <c r="S37" s="1">
        <v>0.36475782112000499</v>
      </c>
      <c r="T37" s="1">
        <v>0.21682146566798099</v>
      </c>
      <c r="U37" s="1">
        <v>9.2903084552823798E-2</v>
      </c>
      <c r="V37" s="1">
        <v>0.37117082304759202</v>
      </c>
      <c r="W37" s="1">
        <v>4.8680733151725698E-2</v>
      </c>
      <c r="X37" s="1">
        <v>1.1925344382055199E-2</v>
      </c>
      <c r="Y37" s="1">
        <v>2.2762946656278399E-2</v>
      </c>
      <c r="Z37" s="1">
        <v>2.3854155901767801E-2</v>
      </c>
      <c r="AA37" s="1">
        <v>0.2614132985971</v>
      </c>
      <c r="AB37" s="1">
        <v>2.68057950229568E-2</v>
      </c>
      <c r="AC37" s="3">
        <v>3.28571570647531</v>
      </c>
      <c r="AD37" s="1">
        <v>1.46083772349896E-5</v>
      </c>
      <c r="AE37" s="1">
        <v>4.7300279472560101E-3</v>
      </c>
      <c r="AF37" s="1" t="s">
        <v>7</v>
      </c>
    </row>
    <row r="38" spans="1:32" x14ac:dyDescent="0.15">
      <c r="A38" s="1" t="s">
        <v>246</v>
      </c>
      <c r="B38" s="1" t="s">
        <v>247</v>
      </c>
      <c r="C38" s="1" t="s">
        <v>248</v>
      </c>
      <c r="D38" s="1" t="s">
        <v>5</v>
      </c>
      <c r="E38" s="1" t="s">
        <v>5</v>
      </c>
      <c r="F38" s="1" t="s">
        <v>5</v>
      </c>
      <c r="G38" s="1" t="s">
        <v>5</v>
      </c>
      <c r="H38" s="1" t="s">
        <v>5</v>
      </c>
      <c r="I38" s="1" t="s">
        <v>5</v>
      </c>
      <c r="J38" s="1" t="s">
        <v>249</v>
      </c>
      <c r="K38" s="1">
        <v>143</v>
      </c>
      <c r="L38" s="1">
        <v>49</v>
      </c>
      <c r="M38" s="1">
        <v>68</v>
      </c>
      <c r="N38" s="1">
        <v>64</v>
      </c>
      <c r="O38" s="1">
        <v>7</v>
      </c>
      <c r="P38" s="1">
        <v>0</v>
      </c>
      <c r="Q38" s="1">
        <v>23</v>
      </c>
      <c r="R38" s="1">
        <v>6</v>
      </c>
      <c r="S38" s="1">
        <v>7.1052932711155501</v>
      </c>
      <c r="T38" s="1">
        <v>2.38364366431319</v>
      </c>
      <c r="U38" s="1">
        <v>3.01184231590703</v>
      </c>
      <c r="V38" s="1">
        <v>2.5886939778747999</v>
      </c>
      <c r="W38" s="1">
        <v>0.324934811561435</v>
      </c>
      <c r="X38" s="1">
        <v>0</v>
      </c>
      <c r="Y38" s="1">
        <v>0.998452488166228</v>
      </c>
      <c r="Z38" s="1">
        <v>0.272998799352625</v>
      </c>
      <c r="AA38" s="1">
        <v>3.7723683073026399</v>
      </c>
      <c r="AB38" s="1">
        <v>0.39909652477007201</v>
      </c>
      <c r="AC38" s="3">
        <v>3.2406609160082902</v>
      </c>
      <c r="AD38" s="1">
        <v>1.7554076719333799E-5</v>
      </c>
      <c r="AE38" s="1">
        <v>5.6048704125106104E-3</v>
      </c>
      <c r="AF38" s="1" t="s">
        <v>7</v>
      </c>
    </row>
    <row r="39" spans="1:32" x14ac:dyDescent="0.15">
      <c r="A39" s="1" t="s">
        <v>250</v>
      </c>
      <c r="B39" s="1" t="s">
        <v>251</v>
      </c>
      <c r="C39" s="1" t="s">
        <v>252</v>
      </c>
      <c r="D39" s="1" t="s">
        <v>253</v>
      </c>
      <c r="E39" s="1" t="s">
        <v>254</v>
      </c>
      <c r="F39" s="1" t="s">
        <v>5</v>
      </c>
      <c r="G39" s="1" t="s">
        <v>5</v>
      </c>
      <c r="H39" s="1" t="s">
        <v>5</v>
      </c>
      <c r="I39" s="1" t="s">
        <v>5</v>
      </c>
      <c r="J39" s="1" t="s">
        <v>255</v>
      </c>
      <c r="K39" s="1">
        <v>34</v>
      </c>
      <c r="L39" s="1">
        <v>18</v>
      </c>
      <c r="M39" s="1">
        <v>34</v>
      </c>
      <c r="N39" s="1">
        <v>30</v>
      </c>
      <c r="O39" s="1">
        <v>1</v>
      </c>
      <c r="P39" s="1">
        <v>1</v>
      </c>
      <c r="Q39" s="1">
        <v>5</v>
      </c>
      <c r="R39" s="1">
        <v>6</v>
      </c>
      <c r="S39" s="1">
        <v>0.26988029558174598</v>
      </c>
      <c r="T39" s="1">
        <v>0.13988569944825199</v>
      </c>
      <c r="U39" s="1">
        <v>0.240573957040738</v>
      </c>
      <c r="V39" s="1">
        <v>0.193850115530182</v>
      </c>
      <c r="W39" s="1">
        <v>7.4155706705552604E-3</v>
      </c>
      <c r="X39" s="1">
        <v>7.2663847325564997E-3</v>
      </c>
      <c r="Y39" s="1">
        <v>3.4674958381091699E-2</v>
      </c>
      <c r="Z39" s="1">
        <v>4.3612111484563301E-2</v>
      </c>
      <c r="AA39" s="1">
        <v>0.21104751690022899</v>
      </c>
      <c r="AB39" s="1">
        <v>2.3242256317191699E-2</v>
      </c>
      <c r="AC39" s="3">
        <v>3.18274582028875</v>
      </c>
      <c r="AD39" s="1">
        <v>1.9835690429961701E-6</v>
      </c>
      <c r="AE39" s="1">
        <v>9.5000559852997804E-4</v>
      </c>
      <c r="AF39" s="1" t="s">
        <v>7</v>
      </c>
    </row>
    <row r="40" spans="1:32" x14ac:dyDescent="0.15">
      <c r="A40" s="1" t="s">
        <v>256</v>
      </c>
      <c r="B40" s="1" t="s">
        <v>257</v>
      </c>
      <c r="C40" s="1" t="s">
        <v>258</v>
      </c>
      <c r="D40" s="1" t="s">
        <v>259</v>
      </c>
      <c r="E40" s="1" t="s">
        <v>260</v>
      </c>
      <c r="F40" s="1" t="s">
        <v>5</v>
      </c>
      <c r="G40" s="1" t="s">
        <v>5</v>
      </c>
      <c r="H40" s="1" t="s">
        <v>5</v>
      </c>
      <c r="I40" s="1" t="s">
        <v>5</v>
      </c>
      <c r="J40" s="1" t="s">
        <v>261</v>
      </c>
      <c r="K40" s="1">
        <v>20</v>
      </c>
      <c r="L40" s="1">
        <v>11</v>
      </c>
      <c r="M40" s="1">
        <v>22</v>
      </c>
      <c r="N40" s="1">
        <v>17</v>
      </c>
      <c r="O40" s="1">
        <v>2</v>
      </c>
      <c r="P40" s="1">
        <v>2</v>
      </c>
      <c r="Q40" s="1">
        <v>2</v>
      </c>
      <c r="R40" s="1">
        <v>2</v>
      </c>
      <c r="S40" s="1">
        <v>0.791686865319569</v>
      </c>
      <c r="T40" s="1">
        <v>0.42631040152897598</v>
      </c>
      <c r="U40" s="1">
        <v>0.77630697825121597</v>
      </c>
      <c r="V40" s="1">
        <v>0.54779426048104796</v>
      </c>
      <c r="W40" s="1">
        <v>7.3961720314646207E-2</v>
      </c>
      <c r="X40" s="1">
        <v>7.2473763539457697E-2</v>
      </c>
      <c r="Y40" s="1">
        <v>6.9168501997763795E-2</v>
      </c>
      <c r="Z40" s="1">
        <v>7.2484298938130506E-2</v>
      </c>
      <c r="AA40" s="1">
        <v>0.63552462639520202</v>
      </c>
      <c r="AB40" s="1">
        <v>7.2022071197499593E-2</v>
      </c>
      <c r="AC40" s="3">
        <v>3.1414370363318702</v>
      </c>
      <c r="AD40" s="1">
        <v>8.4337739333698805E-6</v>
      </c>
      <c r="AE40" s="1">
        <v>3.0775242691149199E-3</v>
      </c>
      <c r="AF40" s="1" t="s">
        <v>7</v>
      </c>
    </row>
    <row r="41" spans="1:32" x14ac:dyDescent="0.15">
      <c r="A41" s="1" t="s">
        <v>262</v>
      </c>
      <c r="B41" s="1" t="s">
        <v>263</v>
      </c>
      <c r="C41" s="1" t="s">
        <v>264</v>
      </c>
      <c r="D41" s="1" t="s">
        <v>5</v>
      </c>
      <c r="E41" s="1" t="s">
        <v>5</v>
      </c>
      <c r="F41" s="1" t="s">
        <v>5</v>
      </c>
      <c r="G41" s="1" t="s">
        <v>5</v>
      </c>
      <c r="H41" s="1" t="s">
        <v>5</v>
      </c>
      <c r="I41" s="1" t="s">
        <v>5</v>
      </c>
      <c r="J41" s="1" t="s">
        <v>265</v>
      </c>
      <c r="K41" s="1">
        <v>271</v>
      </c>
      <c r="L41" s="1">
        <v>96</v>
      </c>
      <c r="M41" s="1">
        <v>136</v>
      </c>
      <c r="N41" s="1">
        <v>170</v>
      </c>
      <c r="O41" s="1">
        <v>14</v>
      </c>
      <c r="P41" s="1">
        <v>25</v>
      </c>
      <c r="Q41" s="1">
        <v>23</v>
      </c>
      <c r="R41" s="1">
        <v>22</v>
      </c>
      <c r="S41" s="1">
        <v>13.2282930923223</v>
      </c>
      <c r="T41" s="1">
        <v>4.5878237158897202</v>
      </c>
      <c r="U41" s="1">
        <v>5.9176960459170296</v>
      </c>
      <c r="V41" s="1">
        <v>6.7552203353361504</v>
      </c>
      <c r="W41" s="1">
        <v>0.63843496699753999</v>
      </c>
      <c r="X41" s="1">
        <v>1.1170389537866301</v>
      </c>
      <c r="Y41" s="1">
        <v>0.98088440919556197</v>
      </c>
      <c r="Z41" s="1">
        <v>0.98339807457194495</v>
      </c>
      <c r="AA41" s="1">
        <v>7.6222582973663</v>
      </c>
      <c r="AB41" s="1">
        <v>0.929939101137919</v>
      </c>
      <c r="AC41" s="3">
        <v>3.0350103511954298</v>
      </c>
      <c r="AD41" s="1">
        <v>3.9040168909061999E-9</v>
      </c>
      <c r="AE41" s="1">
        <v>4.48747221525214E-6</v>
      </c>
      <c r="AF41" s="1" t="s">
        <v>7</v>
      </c>
    </row>
    <row r="42" spans="1:32" x14ac:dyDescent="0.15">
      <c r="A42" s="1" t="s">
        <v>266</v>
      </c>
      <c r="B42" s="1" t="s">
        <v>267</v>
      </c>
      <c r="C42" s="1" t="s">
        <v>268</v>
      </c>
      <c r="D42" s="1" t="s">
        <v>5</v>
      </c>
      <c r="E42" s="1" t="s">
        <v>5</v>
      </c>
      <c r="F42" s="1" t="s">
        <v>5</v>
      </c>
      <c r="G42" s="1" t="s">
        <v>5</v>
      </c>
      <c r="H42" s="1" t="s">
        <v>5</v>
      </c>
      <c r="I42" s="1" t="s">
        <v>5</v>
      </c>
      <c r="J42" s="1" t="s">
        <v>269</v>
      </c>
      <c r="K42" s="1">
        <v>126</v>
      </c>
      <c r="L42" s="1">
        <v>35</v>
      </c>
      <c r="M42" s="1">
        <v>46</v>
      </c>
      <c r="N42" s="1">
        <v>105</v>
      </c>
      <c r="O42" s="1">
        <v>11</v>
      </c>
      <c r="P42" s="1">
        <v>6</v>
      </c>
      <c r="Q42" s="1">
        <v>15</v>
      </c>
      <c r="R42" s="1">
        <v>7</v>
      </c>
      <c r="S42" s="1">
        <v>2.8010626178298601</v>
      </c>
      <c r="T42" s="1">
        <v>0.761759000660862</v>
      </c>
      <c r="U42" s="1">
        <v>0.91155938761164301</v>
      </c>
      <c r="V42" s="1">
        <v>1.9002026580173299</v>
      </c>
      <c r="W42" s="1">
        <v>0.228454048290749</v>
      </c>
      <c r="X42" s="1">
        <v>0.122104377569317</v>
      </c>
      <c r="Y42" s="1">
        <v>0.29133911609408703</v>
      </c>
      <c r="Z42" s="1">
        <v>0.14250717725704201</v>
      </c>
      <c r="AA42" s="1">
        <v>1.5936459160299199</v>
      </c>
      <c r="AB42" s="1">
        <v>0.19610117980279901</v>
      </c>
      <c r="AC42" s="3">
        <v>3.02266099961026</v>
      </c>
      <c r="AD42" s="1">
        <v>8.4622403045028798E-7</v>
      </c>
      <c r="AE42" s="1">
        <v>4.7400285887948902E-4</v>
      </c>
      <c r="AF42" s="1" t="s">
        <v>7</v>
      </c>
    </row>
    <row r="43" spans="1:32" x14ac:dyDescent="0.15">
      <c r="A43" s="1" t="s">
        <v>270</v>
      </c>
      <c r="B43" s="1" t="s">
        <v>271</v>
      </c>
      <c r="C43" s="1" t="s">
        <v>272</v>
      </c>
      <c r="D43" s="1" t="s">
        <v>5</v>
      </c>
      <c r="E43" s="1" t="s">
        <v>5</v>
      </c>
      <c r="F43" s="1" t="s">
        <v>5</v>
      </c>
      <c r="G43" s="1" t="s">
        <v>5</v>
      </c>
      <c r="H43" s="1" t="s">
        <v>5</v>
      </c>
      <c r="I43" s="1" t="s">
        <v>5</v>
      </c>
      <c r="J43" s="1" t="s">
        <v>273</v>
      </c>
      <c r="K43" s="1">
        <v>55</v>
      </c>
      <c r="L43" s="1">
        <v>27</v>
      </c>
      <c r="M43" s="1">
        <v>28</v>
      </c>
      <c r="N43" s="1">
        <v>41</v>
      </c>
      <c r="O43" s="1">
        <v>7</v>
      </c>
      <c r="P43" s="1">
        <v>4</v>
      </c>
      <c r="Q43" s="1">
        <v>5</v>
      </c>
      <c r="R43" s="1">
        <v>3</v>
      </c>
      <c r="S43" s="1">
        <v>6.1032730619132396</v>
      </c>
      <c r="T43" s="1">
        <v>2.9334031174298398</v>
      </c>
      <c r="U43" s="1">
        <v>2.7697355742302099</v>
      </c>
      <c r="V43" s="1">
        <v>3.7037617173494599</v>
      </c>
      <c r="W43" s="1">
        <v>0.72568774582053697</v>
      </c>
      <c r="X43" s="1">
        <v>0.406336234244559</v>
      </c>
      <c r="Y43" s="1">
        <v>0.484755918167662</v>
      </c>
      <c r="Z43" s="1">
        <v>0.30484865927709798</v>
      </c>
      <c r="AA43" s="1">
        <v>3.8775433677306901</v>
      </c>
      <c r="AB43" s="1">
        <v>0.48040713937746399</v>
      </c>
      <c r="AC43" s="3">
        <v>3.0128134205837398</v>
      </c>
      <c r="AD43" s="1">
        <v>1.2026726003560499E-6</v>
      </c>
      <c r="AE43" s="1">
        <v>6.28369100217846E-4</v>
      </c>
      <c r="AF43" s="1" t="s">
        <v>7</v>
      </c>
    </row>
    <row r="44" spans="1:32" x14ac:dyDescent="0.15">
      <c r="A44" s="1" t="s">
        <v>274</v>
      </c>
      <c r="B44" s="1" t="s">
        <v>275</v>
      </c>
      <c r="C44" s="1" t="s">
        <v>276</v>
      </c>
      <c r="D44" s="1" t="s">
        <v>277</v>
      </c>
      <c r="E44" s="1" t="s">
        <v>278</v>
      </c>
      <c r="F44" s="1" t="s">
        <v>279</v>
      </c>
      <c r="G44" s="1" t="s">
        <v>280</v>
      </c>
      <c r="H44" s="1" t="s">
        <v>281</v>
      </c>
      <c r="I44" s="1" t="s">
        <v>282</v>
      </c>
      <c r="J44" s="1" t="s">
        <v>283</v>
      </c>
      <c r="K44" s="1">
        <v>637</v>
      </c>
      <c r="L44" s="1">
        <v>384</v>
      </c>
      <c r="M44" s="1">
        <v>244</v>
      </c>
      <c r="N44" s="1">
        <v>487</v>
      </c>
      <c r="O44" s="1">
        <v>29</v>
      </c>
      <c r="P44" s="1">
        <v>19</v>
      </c>
      <c r="Q44" s="1">
        <v>151</v>
      </c>
      <c r="R44" s="1">
        <v>30</v>
      </c>
      <c r="S44" s="1">
        <v>13.5415220224736</v>
      </c>
      <c r="T44" s="1">
        <v>7.9921140791627403</v>
      </c>
      <c r="U44" s="1">
        <v>4.6237654753267998</v>
      </c>
      <c r="V44" s="1">
        <v>8.4277854346359398</v>
      </c>
      <c r="W44" s="1">
        <v>0.57592333625790504</v>
      </c>
      <c r="X44" s="1">
        <v>0.36973128827296498</v>
      </c>
      <c r="Y44" s="1">
        <v>2.8045075075594799</v>
      </c>
      <c r="Z44" s="1">
        <v>0.58400126298294597</v>
      </c>
      <c r="AA44" s="1">
        <v>8.6462967528997705</v>
      </c>
      <c r="AB44" s="1">
        <v>1.08354084876832</v>
      </c>
      <c r="AC44" s="3">
        <v>2.9963288092798601</v>
      </c>
      <c r="AD44" s="1">
        <v>2.7981014439246198E-7</v>
      </c>
      <c r="AE44" s="1">
        <v>1.9492592149813101E-4</v>
      </c>
      <c r="AF44" s="1" t="s">
        <v>7</v>
      </c>
    </row>
    <row r="45" spans="1:32" x14ac:dyDescent="0.15">
      <c r="A45" s="1" t="s">
        <v>284</v>
      </c>
      <c r="B45" s="1" t="s">
        <v>285</v>
      </c>
      <c r="C45" s="1" t="s">
        <v>286</v>
      </c>
      <c r="D45" s="1" t="s">
        <v>5</v>
      </c>
      <c r="E45" s="1" t="s">
        <v>5</v>
      </c>
      <c r="F45" s="1" t="s">
        <v>5</v>
      </c>
      <c r="G45" s="1" t="s">
        <v>5</v>
      </c>
      <c r="H45" s="1" t="s">
        <v>5</v>
      </c>
      <c r="I45" s="1" t="s">
        <v>5</v>
      </c>
      <c r="J45" s="1" t="s">
        <v>287</v>
      </c>
      <c r="K45" s="1">
        <v>20</v>
      </c>
      <c r="L45" s="1">
        <v>4</v>
      </c>
      <c r="M45" s="1">
        <v>14</v>
      </c>
      <c r="N45" s="1">
        <v>16</v>
      </c>
      <c r="O45" s="1">
        <v>2</v>
      </c>
      <c r="P45" s="1">
        <v>2</v>
      </c>
      <c r="Q45" s="1">
        <v>1</v>
      </c>
      <c r="R45" s="1">
        <v>2</v>
      </c>
      <c r="S45" s="1">
        <v>0.30291567503810601</v>
      </c>
      <c r="T45" s="1">
        <v>5.9314591394799998E-2</v>
      </c>
      <c r="U45" s="1">
        <v>0.18901744137148799</v>
      </c>
      <c r="V45" s="1">
        <v>0.197276228354132</v>
      </c>
      <c r="W45" s="1">
        <v>2.8299275152237301E-2</v>
      </c>
      <c r="X45" s="1">
        <v>2.7729952291484901E-2</v>
      </c>
      <c r="Y45" s="1">
        <v>1.3232645627870699E-2</v>
      </c>
      <c r="Z45" s="1">
        <v>2.7733983351668701E-2</v>
      </c>
      <c r="AA45" s="1">
        <v>0.18713098403963099</v>
      </c>
      <c r="AB45" s="1">
        <v>2.4248964105815399E-2</v>
      </c>
      <c r="AC45" s="3">
        <v>2.9480534281742599</v>
      </c>
      <c r="AD45" s="1">
        <v>2.47986365991819E-4</v>
      </c>
      <c r="AE45" s="1">
        <v>4.1918812998425897E-2</v>
      </c>
      <c r="AF45" s="1" t="s">
        <v>7</v>
      </c>
    </row>
    <row r="46" spans="1:32" x14ac:dyDescent="0.15">
      <c r="A46" s="1" t="s">
        <v>288</v>
      </c>
      <c r="B46" s="1" t="s">
        <v>289</v>
      </c>
      <c r="C46" s="1" t="s">
        <v>290</v>
      </c>
      <c r="D46" s="1" t="s">
        <v>291</v>
      </c>
      <c r="E46" s="1" t="s">
        <v>292</v>
      </c>
      <c r="F46" s="1" t="s">
        <v>5</v>
      </c>
      <c r="G46" s="1" t="s">
        <v>5</v>
      </c>
      <c r="H46" s="1" t="s">
        <v>5</v>
      </c>
      <c r="I46" s="1" t="s">
        <v>5</v>
      </c>
      <c r="J46" s="1" t="s">
        <v>293</v>
      </c>
      <c r="K46" s="1">
        <v>3312</v>
      </c>
      <c r="L46" s="1">
        <v>1352</v>
      </c>
      <c r="M46" s="1">
        <v>1496</v>
      </c>
      <c r="N46" s="1">
        <v>2616</v>
      </c>
      <c r="O46" s="1">
        <v>202</v>
      </c>
      <c r="P46" s="1">
        <v>331</v>
      </c>
      <c r="Q46" s="1">
        <v>375</v>
      </c>
      <c r="R46" s="1">
        <v>287</v>
      </c>
      <c r="S46" s="1">
        <v>17.1287772323893</v>
      </c>
      <c r="T46" s="1">
        <v>6.8456564294161399</v>
      </c>
      <c r="U46" s="1">
        <v>6.8967816495591299</v>
      </c>
      <c r="V46" s="1">
        <v>11.013622197225899</v>
      </c>
      <c r="W46" s="1">
        <v>0.97595167973651098</v>
      </c>
      <c r="X46" s="1">
        <v>1.56697350920792</v>
      </c>
      <c r="Y46" s="1">
        <v>1.69441485711522</v>
      </c>
      <c r="Z46" s="1">
        <v>1.3592010865542301</v>
      </c>
      <c r="AA46" s="1">
        <v>10.4712093771476</v>
      </c>
      <c r="AB46" s="1">
        <v>1.39913528315347</v>
      </c>
      <c r="AC46" s="3">
        <v>2.9038207072897202</v>
      </c>
      <c r="AD46" s="1">
        <v>1.1014390068722499E-15</v>
      </c>
      <c r="AE46" s="1">
        <v>5.06419626579723E-12</v>
      </c>
      <c r="AF46" s="1" t="s">
        <v>7</v>
      </c>
    </row>
    <row r="47" spans="1:32" x14ac:dyDescent="0.15">
      <c r="A47" s="1" t="s">
        <v>294</v>
      </c>
      <c r="B47" s="1" t="s">
        <v>295</v>
      </c>
      <c r="C47" s="1" t="s">
        <v>296</v>
      </c>
      <c r="D47" s="1" t="s">
        <v>297</v>
      </c>
      <c r="E47" s="1" t="s">
        <v>298</v>
      </c>
      <c r="F47" s="1" t="s">
        <v>299</v>
      </c>
      <c r="G47" s="1" t="s">
        <v>300</v>
      </c>
      <c r="H47" s="1" t="s">
        <v>301</v>
      </c>
      <c r="I47" s="1" t="s">
        <v>302</v>
      </c>
      <c r="J47" s="1" t="s">
        <v>303</v>
      </c>
      <c r="K47" s="1">
        <v>81</v>
      </c>
      <c r="L47" s="1">
        <v>58</v>
      </c>
      <c r="M47" s="1">
        <v>24</v>
      </c>
      <c r="N47" s="1">
        <v>122</v>
      </c>
      <c r="O47" s="1">
        <v>2</v>
      </c>
      <c r="P47" s="1">
        <v>3</v>
      </c>
      <c r="Q47" s="1">
        <v>31</v>
      </c>
      <c r="R47" s="1">
        <v>5</v>
      </c>
      <c r="S47" s="1">
        <v>3.0417709194646401</v>
      </c>
      <c r="T47" s="1">
        <v>2.1324101148706398</v>
      </c>
      <c r="U47" s="1">
        <v>0.80339961193648401</v>
      </c>
      <c r="V47" s="1">
        <v>3.7295526829616699</v>
      </c>
      <c r="W47" s="1">
        <v>7.0165602689923806E-2</v>
      </c>
      <c r="X47" s="1">
        <v>0.103131023919939</v>
      </c>
      <c r="Y47" s="1">
        <v>1.0170851751741099</v>
      </c>
      <c r="Z47" s="1">
        <v>0.171927685493623</v>
      </c>
      <c r="AA47" s="1">
        <v>2.4267833323083599</v>
      </c>
      <c r="AB47" s="1">
        <v>0.34057737181939901</v>
      </c>
      <c r="AC47" s="3">
        <v>2.832990818042</v>
      </c>
      <c r="AD47" s="1">
        <v>2.30562022773235E-4</v>
      </c>
      <c r="AE47" s="1">
        <v>3.9555151802491702E-2</v>
      </c>
      <c r="AF47" s="1" t="s">
        <v>7</v>
      </c>
    </row>
    <row r="48" spans="1:32" x14ac:dyDescent="0.15">
      <c r="A48" s="1" t="s">
        <v>304</v>
      </c>
      <c r="B48" s="1" t="s">
        <v>305</v>
      </c>
      <c r="C48" s="1" t="s">
        <v>306</v>
      </c>
      <c r="D48" s="1" t="s">
        <v>307</v>
      </c>
      <c r="E48" s="1" t="s">
        <v>308</v>
      </c>
      <c r="F48" s="1" t="s">
        <v>309</v>
      </c>
      <c r="G48" s="1" t="s">
        <v>310</v>
      </c>
      <c r="H48" s="1" t="s">
        <v>311</v>
      </c>
      <c r="I48" s="1" t="s">
        <v>312</v>
      </c>
      <c r="J48" s="1" t="s">
        <v>313</v>
      </c>
      <c r="K48" s="1">
        <v>156</v>
      </c>
      <c r="L48" s="1">
        <v>65</v>
      </c>
      <c r="M48" s="1">
        <v>76</v>
      </c>
      <c r="N48" s="1">
        <v>161</v>
      </c>
      <c r="O48" s="1">
        <v>23</v>
      </c>
      <c r="P48" s="1">
        <v>13</v>
      </c>
      <c r="Q48" s="1">
        <v>16</v>
      </c>
      <c r="R48" s="1">
        <v>13</v>
      </c>
      <c r="S48" s="1">
        <v>1.82799031763926</v>
      </c>
      <c r="T48" s="1">
        <v>0.74570050779053798</v>
      </c>
      <c r="U48" s="1">
        <v>0.793857157420785</v>
      </c>
      <c r="V48" s="1">
        <v>1.53578248973572</v>
      </c>
      <c r="W48" s="1">
        <v>0.25177420775291298</v>
      </c>
      <c r="X48" s="1">
        <v>0.13943959592587499</v>
      </c>
      <c r="Y48" s="1">
        <v>0.16380347815591501</v>
      </c>
      <c r="Z48" s="1">
        <v>0.13949795618045699</v>
      </c>
      <c r="AA48" s="1">
        <v>1.22583261814658</v>
      </c>
      <c r="AB48" s="1">
        <v>0.17362880950379</v>
      </c>
      <c r="AC48" s="3">
        <v>2.8196837459239901</v>
      </c>
      <c r="AD48" s="1">
        <v>1.8973248136716501E-7</v>
      </c>
      <c r="AE48" s="1">
        <v>1.45392000471658E-4</v>
      </c>
      <c r="AF48" s="1" t="s">
        <v>7</v>
      </c>
    </row>
    <row r="49" spans="1:32" x14ac:dyDescent="0.15">
      <c r="A49" s="1" t="s">
        <v>314</v>
      </c>
      <c r="B49" s="1" t="s">
        <v>315</v>
      </c>
      <c r="C49" s="1" t="s">
        <v>316</v>
      </c>
      <c r="D49" s="1" t="s">
        <v>317</v>
      </c>
      <c r="E49" s="1" t="s">
        <v>318</v>
      </c>
      <c r="F49" s="1" t="s">
        <v>319</v>
      </c>
      <c r="G49" s="1" t="s">
        <v>320</v>
      </c>
      <c r="H49" s="1" t="s">
        <v>321</v>
      </c>
      <c r="I49" s="1" t="s">
        <v>322</v>
      </c>
      <c r="J49" s="1" t="s">
        <v>323</v>
      </c>
      <c r="K49" s="1">
        <v>42</v>
      </c>
      <c r="L49" s="1">
        <v>15</v>
      </c>
      <c r="M49" s="1">
        <v>32</v>
      </c>
      <c r="N49" s="1">
        <v>40</v>
      </c>
      <c r="O49" s="1">
        <v>3</v>
      </c>
      <c r="P49" s="1">
        <v>5</v>
      </c>
      <c r="Q49" s="1">
        <v>2</v>
      </c>
      <c r="R49" s="1">
        <v>9</v>
      </c>
      <c r="S49" s="1">
        <v>1.02133522118938</v>
      </c>
      <c r="T49" s="1">
        <v>0.35712236637811501</v>
      </c>
      <c r="U49" s="1">
        <v>0.69366514868987195</v>
      </c>
      <c r="V49" s="1">
        <v>0.79183276665394398</v>
      </c>
      <c r="W49" s="1">
        <v>6.8153915395855497E-2</v>
      </c>
      <c r="X49" s="1">
        <v>0.111304666064068</v>
      </c>
      <c r="Y49" s="1">
        <v>4.24913880059309E-2</v>
      </c>
      <c r="Z49" s="1">
        <v>0.20041182859706899</v>
      </c>
      <c r="AA49" s="1">
        <v>0.71598887572782799</v>
      </c>
      <c r="AB49" s="1">
        <v>0.105590449515731</v>
      </c>
      <c r="AC49" s="3">
        <v>2.7614578214261098</v>
      </c>
      <c r="AD49" s="1">
        <v>2.70612762815694E-5</v>
      </c>
      <c r="AE49" s="1">
        <v>7.77639600546248E-3</v>
      </c>
      <c r="AF49" s="1" t="s">
        <v>7</v>
      </c>
    </row>
    <row r="50" spans="1:32" x14ac:dyDescent="0.15">
      <c r="A50" s="1" t="s">
        <v>324</v>
      </c>
      <c r="B50" s="1" t="s">
        <v>325</v>
      </c>
      <c r="C50" s="1" t="s">
        <v>326</v>
      </c>
      <c r="D50" s="1" t="s">
        <v>25</v>
      </c>
      <c r="E50" s="1" t="s">
        <v>26</v>
      </c>
      <c r="F50" s="1" t="s">
        <v>5</v>
      </c>
      <c r="G50" s="1" t="s">
        <v>5</v>
      </c>
      <c r="H50" s="1" t="s">
        <v>5</v>
      </c>
      <c r="I50" s="1" t="s">
        <v>5</v>
      </c>
      <c r="J50" s="1" t="s">
        <v>327</v>
      </c>
      <c r="K50" s="1">
        <v>27</v>
      </c>
      <c r="L50" s="1">
        <v>16</v>
      </c>
      <c r="M50" s="1">
        <v>9</v>
      </c>
      <c r="N50" s="1">
        <v>20</v>
      </c>
      <c r="O50" s="1">
        <v>3</v>
      </c>
      <c r="P50" s="1">
        <v>2</v>
      </c>
      <c r="Q50" s="1">
        <v>5</v>
      </c>
      <c r="R50" s="1">
        <v>1</v>
      </c>
      <c r="S50" s="1">
        <v>0.48625550808861301</v>
      </c>
      <c r="T50" s="1">
        <v>0.28211733164353903</v>
      </c>
      <c r="U50" s="1">
        <v>0.144479175190525</v>
      </c>
      <c r="V50" s="1">
        <v>0.29320839140812499</v>
      </c>
      <c r="W50" s="1">
        <v>5.0474822925034503E-2</v>
      </c>
      <c r="X50" s="1">
        <v>3.2972915951681801E-2</v>
      </c>
      <c r="Y50" s="1">
        <v>7.8672856613631895E-2</v>
      </c>
      <c r="Z50" s="1">
        <v>1.6497323438550999E-2</v>
      </c>
      <c r="AA50" s="1">
        <v>0.30151510158270101</v>
      </c>
      <c r="AB50" s="1">
        <v>4.4654479732224799E-2</v>
      </c>
      <c r="AC50" s="3">
        <v>2.7553534435491001</v>
      </c>
      <c r="AD50" s="1">
        <v>1.37637616196617E-4</v>
      </c>
      <c r="AE50" s="1">
        <v>2.6367926322866799E-2</v>
      </c>
      <c r="AF50" s="1" t="s">
        <v>7</v>
      </c>
    </row>
    <row r="51" spans="1:32" x14ac:dyDescent="0.15">
      <c r="A51" s="1" t="s">
        <v>328</v>
      </c>
      <c r="B51" s="1" t="s">
        <v>329</v>
      </c>
      <c r="C51" s="1" t="s">
        <v>330</v>
      </c>
      <c r="D51" s="1" t="s">
        <v>331</v>
      </c>
      <c r="E51" s="1" t="s">
        <v>332</v>
      </c>
      <c r="F51" s="1" t="s">
        <v>5</v>
      </c>
      <c r="G51" s="1" t="s">
        <v>5</v>
      </c>
      <c r="H51" s="1" t="s">
        <v>5</v>
      </c>
      <c r="I51" s="1" t="s">
        <v>5</v>
      </c>
      <c r="J51" s="1" t="s">
        <v>333</v>
      </c>
      <c r="K51" s="1">
        <v>94</v>
      </c>
      <c r="L51" s="1">
        <v>34</v>
      </c>
      <c r="M51" s="1">
        <v>56</v>
      </c>
      <c r="N51" s="1">
        <v>65</v>
      </c>
      <c r="O51" s="1">
        <v>11</v>
      </c>
      <c r="P51" s="1">
        <v>5</v>
      </c>
      <c r="Q51" s="1">
        <v>12</v>
      </c>
      <c r="R51" s="1">
        <v>10</v>
      </c>
      <c r="S51" s="1">
        <v>1.65004161395788</v>
      </c>
      <c r="T51" s="1">
        <v>0.58430832350023598</v>
      </c>
      <c r="U51" s="1">
        <v>0.87626751623418297</v>
      </c>
      <c r="V51" s="1">
        <v>0.92883439115829503</v>
      </c>
      <c r="W51" s="1">
        <v>0.180390159407011</v>
      </c>
      <c r="X51" s="1">
        <v>8.0345946660537695E-2</v>
      </c>
      <c r="Y51" s="1">
        <v>0.18403599318782801</v>
      </c>
      <c r="Z51" s="1">
        <v>0.160748270880859</v>
      </c>
      <c r="AA51" s="1">
        <v>1.00986296121265</v>
      </c>
      <c r="AB51" s="1">
        <v>0.15138009253405901</v>
      </c>
      <c r="AC51" s="3">
        <v>2.7379121328576201</v>
      </c>
      <c r="AD51" s="1">
        <v>1.65939108795601E-6</v>
      </c>
      <c r="AE51" s="1">
        <v>8.4772759380046198E-4</v>
      </c>
      <c r="AF51" s="1" t="s">
        <v>7</v>
      </c>
    </row>
    <row r="52" spans="1:32" x14ac:dyDescent="0.15">
      <c r="A52" s="1" t="s">
        <v>334</v>
      </c>
      <c r="B52" s="1" t="s">
        <v>335</v>
      </c>
      <c r="C52" s="1" t="s">
        <v>336</v>
      </c>
      <c r="D52" s="1" t="s">
        <v>337</v>
      </c>
      <c r="E52" s="1" t="s">
        <v>338</v>
      </c>
      <c r="F52" s="1" t="s">
        <v>339</v>
      </c>
      <c r="G52" s="1" t="s">
        <v>340</v>
      </c>
      <c r="H52" s="1" t="s">
        <v>341</v>
      </c>
      <c r="I52" s="1" t="s">
        <v>342</v>
      </c>
      <c r="J52" s="1" t="s">
        <v>343</v>
      </c>
      <c r="K52" s="1">
        <v>62</v>
      </c>
      <c r="L52" s="1">
        <v>29</v>
      </c>
      <c r="M52" s="1">
        <v>60</v>
      </c>
      <c r="N52" s="1">
        <v>43</v>
      </c>
      <c r="O52" s="1">
        <v>7</v>
      </c>
      <c r="P52" s="1">
        <v>3</v>
      </c>
      <c r="Q52" s="1">
        <v>11</v>
      </c>
      <c r="R52" s="1">
        <v>10</v>
      </c>
      <c r="S52" s="1">
        <v>0.317565439117165</v>
      </c>
      <c r="T52" s="1">
        <v>0.14542775154578599</v>
      </c>
      <c r="U52" s="1">
        <v>0.27394730657480798</v>
      </c>
      <c r="V52" s="1">
        <v>0.179293760443512</v>
      </c>
      <c r="W52" s="1">
        <v>3.3495857180730997E-2</v>
      </c>
      <c r="X52" s="1">
        <v>1.40665670751636E-2</v>
      </c>
      <c r="Y52" s="1">
        <v>4.9225156702924301E-2</v>
      </c>
      <c r="Z52" s="1">
        <v>4.6905007419886097E-2</v>
      </c>
      <c r="AA52" s="1">
        <v>0.22905856442031799</v>
      </c>
      <c r="AB52" s="1">
        <v>3.59231470946762E-2</v>
      </c>
      <c r="AC52" s="3">
        <v>2.6727308558019001</v>
      </c>
      <c r="AD52" s="1">
        <v>5.3289533880935701E-6</v>
      </c>
      <c r="AE52" s="1">
        <v>2.2274056261615098E-3</v>
      </c>
      <c r="AF52" s="1" t="s">
        <v>7</v>
      </c>
    </row>
    <row r="53" spans="1:32" x14ac:dyDescent="0.15">
      <c r="A53" s="1" t="s">
        <v>344</v>
      </c>
      <c r="B53" s="1" t="s">
        <v>345</v>
      </c>
      <c r="C53" s="1" t="s">
        <v>346</v>
      </c>
      <c r="D53" s="1" t="s">
        <v>347</v>
      </c>
      <c r="E53" s="1" t="s">
        <v>348</v>
      </c>
      <c r="F53" s="1" t="s">
        <v>5</v>
      </c>
      <c r="G53" s="1" t="s">
        <v>5</v>
      </c>
      <c r="H53" s="1" t="s">
        <v>5</v>
      </c>
      <c r="I53" s="1" t="s">
        <v>5</v>
      </c>
      <c r="J53" s="1" t="s">
        <v>349</v>
      </c>
      <c r="K53" s="1">
        <v>78</v>
      </c>
      <c r="L53" s="1">
        <v>36</v>
      </c>
      <c r="M53" s="1">
        <v>42</v>
      </c>
      <c r="N53" s="1">
        <v>31</v>
      </c>
      <c r="O53" s="1">
        <v>5</v>
      </c>
      <c r="P53" s="1">
        <v>9</v>
      </c>
      <c r="Q53" s="1">
        <v>8</v>
      </c>
      <c r="R53" s="1">
        <v>9</v>
      </c>
      <c r="S53" s="1">
        <v>2.0526830075844198</v>
      </c>
      <c r="T53" s="1">
        <v>0.92753159799295104</v>
      </c>
      <c r="U53" s="1">
        <v>0.98528142956805898</v>
      </c>
      <c r="V53" s="1">
        <v>0.66412398592029598</v>
      </c>
      <c r="W53" s="1">
        <v>0.122928471906359</v>
      </c>
      <c r="X53" s="1">
        <v>0.216796064626122</v>
      </c>
      <c r="Y53" s="1">
        <v>0.18393900452211701</v>
      </c>
      <c r="Z53" s="1">
        <v>0.21688837418923901</v>
      </c>
      <c r="AA53" s="1">
        <v>1.15740500526643</v>
      </c>
      <c r="AB53" s="1">
        <v>0.185137978810959</v>
      </c>
      <c r="AC53" s="3">
        <v>2.64422100618336</v>
      </c>
      <c r="AD53" s="1">
        <v>7.1854722618811202E-6</v>
      </c>
      <c r="AE53" s="1">
        <v>2.6643035778771799E-3</v>
      </c>
      <c r="AF53" s="1" t="s">
        <v>7</v>
      </c>
    </row>
    <row r="54" spans="1:32" x14ac:dyDescent="0.15">
      <c r="A54" s="1" t="s">
        <v>350</v>
      </c>
      <c r="B54" s="1" t="s">
        <v>351</v>
      </c>
      <c r="C54" s="1" t="s">
        <v>352</v>
      </c>
      <c r="D54" s="1" t="s">
        <v>353</v>
      </c>
      <c r="E54" s="1" t="s">
        <v>354</v>
      </c>
      <c r="F54" s="1" t="s">
        <v>5</v>
      </c>
      <c r="G54" s="1" t="s">
        <v>5</v>
      </c>
      <c r="H54" s="1" t="s">
        <v>5</v>
      </c>
      <c r="I54" s="1" t="s">
        <v>5</v>
      </c>
      <c r="J54" s="1" t="s">
        <v>355</v>
      </c>
      <c r="K54" s="1">
        <v>1517</v>
      </c>
      <c r="L54" s="1">
        <v>668</v>
      </c>
      <c r="M54" s="1">
        <v>750</v>
      </c>
      <c r="N54" s="1">
        <v>1111</v>
      </c>
      <c r="O54" s="1">
        <v>142</v>
      </c>
      <c r="P54" s="1">
        <v>134</v>
      </c>
      <c r="Q54" s="1">
        <v>225</v>
      </c>
      <c r="R54" s="1">
        <v>163</v>
      </c>
      <c r="S54" s="1">
        <v>12.1529549395931</v>
      </c>
      <c r="T54" s="1">
        <v>5.2393209660219702</v>
      </c>
      <c r="U54" s="1">
        <v>5.3559487900973997</v>
      </c>
      <c r="V54" s="1">
        <v>7.2454761465508604</v>
      </c>
      <c r="W54" s="1">
        <v>1.0627306010642401</v>
      </c>
      <c r="X54" s="1">
        <v>0.98265184138864603</v>
      </c>
      <c r="Y54" s="1">
        <v>1.57482253242752</v>
      </c>
      <c r="Z54" s="1">
        <v>1.19577513720735</v>
      </c>
      <c r="AA54" s="1">
        <v>7.4984252105658298</v>
      </c>
      <c r="AB54" s="1">
        <v>1.20399502802194</v>
      </c>
      <c r="AC54" s="3">
        <v>2.63875820394269</v>
      </c>
      <c r="AD54" s="1">
        <v>2.3287126491594401E-14</v>
      </c>
      <c r="AE54" s="1">
        <v>8.9224625152544103E-11</v>
      </c>
      <c r="AF54" s="1" t="s">
        <v>7</v>
      </c>
    </row>
    <row r="55" spans="1:32" x14ac:dyDescent="0.15">
      <c r="A55" s="1" t="s">
        <v>356</v>
      </c>
      <c r="B55" s="1" t="s">
        <v>357</v>
      </c>
      <c r="C55" s="1" t="s">
        <v>358</v>
      </c>
      <c r="D55" s="1" t="s">
        <v>359</v>
      </c>
      <c r="E55" s="1" t="s">
        <v>360</v>
      </c>
      <c r="F55" s="1" t="s">
        <v>5</v>
      </c>
      <c r="G55" s="1" t="s">
        <v>5</v>
      </c>
      <c r="H55" s="1" t="s">
        <v>5</v>
      </c>
      <c r="I55" s="1" t="s">
        <v>5</v>
      </c>
      <c r="J55" s="1" t="s">
        <v>361</v>
      </c>
      <c r="K55" s="1">
        <v>125</v>
      </c>
      <c r="L55" s="1">
        <v>37</v>
      </c>
      <c r="M55" s="1">
        <v>53</v>
      </c>
      <c r="N55" s="1">
        <v>94</v>
      </c>
      <c r="O55" s="1">
        <v>26</v>
      </c>
      <c r="P55" s="1">
        <v>14</v>
      </c>
      <c r="Q55" s="1">
        <v>8</v>
      </c>
      <c r="R55" s="1">
        <v>11</v>
      </c>
      <c r="S55" s="1">
        <v>5.5483946200398</v>
      </c>
      <c r="T55" s="1">
        <v>1.6078944525767001</v>
      </c>
      <c r="U55" s="1">
        <v>2.0970538013542699</v>
      </c>
      <c r="V55" s="1">
        <v>3.3965764662795999</v>
      </c>
      <c r="W55" s="1">
        <v>1.0781243125372699</v>
      </c>
      <c r="X55" s="1">
        <v>0.56883081279167103</v>
      </c>
      <c r="Y55" s="1">
        <v>0.31024378762730298</v>
      </c>
      <c r="Z55" s="1">
        <v>0.44709745167514098</v>
      </c>
      <c r="AA55" s="1">
        <v>3.16247983506259</v>
      </c>
      <c r="AB55" s="1">
        <v>0.60107409115784605</v>
      </c>
      <c r="AC55" s="3">
        <v>2.3954415405335898</v>
      </c>
      <c r="AD55" s="1">
        <v>8.1108631282114104E-5</v>
      </c>
      <c r="AE55" s="1">
        <v>1.7427732918598799E-2</v>
      </c>
      <c r="AF55" s="1" t="s">
        <v>7</v>
      </c>
    </row>
    <row r="56" spans="1:32" x14ac:dyDescent="0.15">
      <c r="A56" s="1" t="s">
        <v>362</v>
      </c>
      <c r="B56" s="1" t="s">
        <v>363</v>
      </c>
      <c r="C56" s="1" t="s">
        <v>364</v>
      </c>
      <c r="D56" s="1" t="s">
        <v>365</v>
      </c>
      <c r="E56" s="1" t="s">
        <v>366</v>
      </c>
      <c r="F56" s="1" t="s">
        <v>5</v>
      </c>
      <c r="G56" s="1" t="s">
        <v>5</v>
      </c>
      <c r="H56" s="1" t="s">
        <v>5</v>
      </c>
      <c r="I56" s="1" t="s">
        <v>5</v>
      </c>
      <c r="J56" s="1" t="s">
        <v>367</v>
      </c>
      <c r="K56" s="1">
        <v>78</v>
      </c>
      <c r="L56" s="1">
        <v>24</v>
      </c>
      <c r="M56" s="1">
        <v>46</v>
      </c>
      <c r="N56" s="1">
        <v>52</v>
      </c>
      <c r="O56" s="1">
        <v>20</v>
      </c>
      <c r="P56" s="1">
        <v>7</v>
      </c>
      <c r="Q56" s="1">
        <v>8</v>
      </c>
      <c r="R56" s="1">
        <v>5</v>
      </c>
      <c r="S56" s="1">
        <v>0.60010261257090103</v>
      </c>
      <c r="T56" s="1">
        <v>0.18078133379122299</v>
      </c>
      <c r="U56" s="1">
        <v>0.31547496717088902</v>
      </c>
      <c r="V56" s="1">
        <v>0.32568107496248699</v>
      </c>
      <c r="W56" s="1">
        <v>0.143745739322649</v>
      </c>
      <c r="X56" s="1">
        <v>4.9301253288281402E-2</v>
      </c>
      <c r="Y56" s="1">
        <v>5.3774633861908401E-2</v>
      </c>
      <c r="Z56" s="1">
        <v>3.5223918000946798E-2</v>
      </c>
      <c r="AA56" s="1">
        <v>0.35550999712387499</v>
      </c>
      <c r="AB56" s="1">
        <v>7.0511386118446401E-2</v>
      </c>
      <c r="AC56" s="3">
        <v>2.3339619831418998</v>
      </c>
      <c r="AD56" s="1">
        <v>2.26442521556103E-4</v>
      </c>
      <c r="AE56" s="1">
        <v>3.9264475723462602E-2</v>
      </c>
      <c r="AF56" s="1" t="s">
        <v>7</v>
      </c>
    </row>
    <row r="57" spans="1:32" x14ac:dyDescent="0.15">
      <c r="A57" s="1" t="s">
        <v>368</v>
      </c>
      <c r="B57" s="1" t="s">
        <v>369</v>
      </c>
      <c r="C57" s="1" t="s">
        <v>370</v>
      </c>
      <c r="D57" s="1" t="s">
        <v>371</v>
      </c>
      <c r="E57" s="1" t="s">
        <v>372</v>
      </c>
      <c r="F57" s="1" t="s">
        <v>373</v>
      </c>
      <c r="G57" s="1" t="s">
        <v>374</v>
      </c>
      <c r="H57" s="1" t="s">
        <v>375</v>
      </c>
      <c r="I57" s="1" t="s">
        <v>376</v>
      </c>
      <c r="J57" s="1" t="s">
        <v>377</v>
      </c>
      <c r="K57" s="1">
        <v>266</v>
      </c>
      <c r="L57" s="1">
        <v>132</v>
      </c>
      <c r="M57" s="1">
        <v>195</v>
      </c>
      <c r="N57" s="1">
        <v>241</v>
      </c>
      <c r="O57" s="1">
        <v>57</v>
      </c>
      <c r="P57" s="1">
        <v>40</v>
      </c>
      <c r="Q57" s="1">
        <v>37</v>
      </c>
      <c r="R57" s="1">
        <v>35</v>
      </c>
      <c r="S57" s="1">
        <v>6.3546837792152999</v>
      </c>
      <c r="T57" s="1">
        <v>3.0873749703686602</v>
      </c>
      <c r="U57" s="1">
        <v>4.1526611407487897</v>
      </c>
      <c r="V57" s="1">
        <v>4.6869007308487101</v>
      </c>
      <c r="W57" s="1">
        <v>1.27211409097054</v>
      </c>
      <c r="X57" s="1">
        <v>0.87471754118735301</v>
      </c>
      <c r="Y57" s="1">
        <v>0.77226992345332501</v>
      </c>
      <c r="Z57" s="1">
        <v>0.76566908577064197</v>
      </c>
      <c r="AA57" s="1">
        <v>4.5704051552953704</v>
      </c>
      <c r="AB57" s="1">
        <v>0.92119266034546499</v>
      </c>
      <c r="AC57" s="3">
        <v>2.31074724082203</v>
      </c>
      <c r="AD57" s="1">
        <v>3.69999819654271E-7</v>
      </c>
      <c r="AE57" s="1">
        <v>2.4302645297234399E-4</v>
      </c>
      <c r="AF57" s="1" t="s">
        <v>7</v>
      </c>
    </row>
    <row r="58" spans="1:32" x14ac:dyDescent="0.15">
      <c r="A58" s="1" t="s">
        <v>378</v>
      </c>
      <c r="B58" s="1" t="s">
        <v>379</v>
      </c>
      <c r="C58" s="1" t="s">
        <v>380</v>
      </c>
      <c r="D58" s="1" t="s">
        <v>5</v>
      </c>
      <c r="E58" s="1" t="s">
        <v>5</v>
      </c>
      <c r="F58" s="1" t="s">
        <v>5</v>
      </c>
      <c r="G58" s="1" t="s">
        <v>5</v>
      </c>
      <c r="H58" s="1" t="s">
        <v>5</v>
      </c>
      <c r="I58" s="1" t="s">
        <v>5</v>
      </c>
      <c r="J58" s="1" t="s">
        <v>381</v>
      </c>
      <c r="K58" s="1">
        <v>48</v>
      </c>
      <c r="L58" s="1">
        <v>16</v>
      </c>
      <c r="M58" s="1">
        <v>17</v>
      </c>
      <c r="N58" s="1">
        <v>33</v>
      </c>
      <c r="O58" s="1">
        <v>4</v>
      </c>
      <c r="P58" s="1">
        <v>4</v>
      </c>
      <c r="Q58" s="1">
        <v>9</v>
      </c>
      <c r="R58" s="1">
        <v>7</v>
      </c>
      <c r="S58" s="1">
        <v>1.56354918356745</v>
      </c>
      <c r="T58" s="1">
        <v>0.51026799172512904</v>
      </c>
      <c r="U58" s="1">
        <v>0.49362386292996802</v>
      </c>
      <c r="V58" s="1">
        <v>0.87505687180718505</v>
      </c>
      <c r="W58" s="1">
        <v>0.121725649284966</v>
      </c>
      <c r="X58" s="1">
        <v>0.119276781089401</v>
      </c>
      <c r="Y58" s="1">
        <v>0.25613326400248299</v>
      </c>
      <c r="Z58" s="1">
        <v>0.20881066334874801</v>
      </c>
      <c r="AA58" s="1">
        <v>0.86062447750743298</v>
      </c>
      <c r="AB58" s="1">
        <v>0.176486589431399</v>
      </c>
      <c r="AC58" s="3">
        <v>2.28582531081851</v>
      </c>
      <c r="AD58" s="1">
        <v>2.96012471554979E-4</v>
      </c>
      <c r="AE58" s="1">
        <v>4.8607362204124399E-2</v>
      </c>
      <c r="AF58" s="1" t="s">
        <v>7</v>
      </c>
    </row>
    <row r="59" spans="1:32" x14ac:dyDescent="0.15">
      <c r="A59" s="1" t="s">
        <v>382</v>
      </c>
      <c r="B59" s="1" t="s">
        <v>383</v>
      </c>
      <c r="C59" s="1" t="s">
        <v>384</v>
      </c>
      <c r="D59" s="1" t="s">
        <v>385</v>
      </c>
      <c r="E59" s="1" t="s">
        <v>386</v>
      </c>
      <c r="F59" s="1" t="s">
        <v>5</v>
      </c>
      <c r="G59" s="1" t="s">
        <v>5</v>
      </c>
      <c r="H59" s="1" t="s">
        <v>5</v>
      </c>
      <c r="I59" s="1" t="s">
        <v>5</v>
      </c>
      <c r="J59" s="1" t="s">
        <v>387</v>
      </c>
      <c r="K59" s="1">
        <v>379</v>
      </c>
      <c r="L59" s="1">
        <v>124</v>
      </c>
      <c r="M59" s="1">
        <v>193</v>
      </c>
      <c r="N59" s="1">
        <v>228</v>
      </c>
      <c r="O59" s="1">
        <v>26</v>
      </c>
      <c r="P59" s="1">
        <v>34</v>
      </c>
      <c r="Q59" s="1">
        <v>80</v>
      </c>
      <c r="R59" s="1">
        <v>58</v>
      </c>
      <c r="S59" s="1">
        <v>4.8527188906811602</v>
      </c>
      <c r="T59" s="1">
        <v>1.55442695286045</v>
      </c>
      <c r="U59" s="1">
        <v>2.2028330656224999</v>
      </c>
      <c r="V59" s="1">
        <v>2.3764937526802501</v>
      </c>
      <c r="W59" s="1">
        <v>0.31099739784729002</v>
      </c>
      <c r="X59" s="1">
        <v>0.39849904792213803</v>
      </c>
      <c r="Y59" s="1">
        <v>0.89493400277106805</v>
      </c>
      <c r="Z59" s="1">
        <v>0.68005102317523802</v>
      </c>
      <c r="AA59" s="1">
        <v>2.7466181654610899</v>
      </c>
      <c r="AB59" s="1">
        <v>0.57112036792893395</v>
      </c>
      <c r="AC59" s="3">
        <v>2.2657896194389102</v>
      </c>
      <c r="AD59" s="1">
        <v>6.5635536151681404E-6</v>
      </c>
      <c r="AE59" s="1">
        <v>2.5148255676516701E-3</v>
      </c>
      <c r="AF59" s="1" t="s">
        <v>7</v>
      </c>
    </row>
    <row r="60" spans="1:32" x14ac:dyDescent="0.15">
      <c r="A60" s="1" t="s">
        <v>388</v>
      </c>
      <c r="B60" s="1" t="s">
        <v>389</v>
      </c>
      <c r="C60" s="1" t="s">
        <v>390</v>
      </c>
      <c r="D60" s="1" t="s">
        <v>391</v>
      </c>
      <c r="E60" s="1" t="s">
        <v>392</v>
      </c>
      <c r="F60" s="1" t="s">
        <v>393</v>
      </c>
      <c r="G60" s="1" t="s">
        <v>394</v>
      </c>
      <c r="H60" s="1" t="s">
        <v>395</v>
      </c>
      <c r="I60" s="1" t="s">
        <v>396</v>
      </c>
      <c r="J60" s="1" t="s">
        <v>397</v>
      </c>
      <c r="K60" s="1">
        <v>1030</v>
      </c>
      <c r="L60" s="1">
        <v>405</v>
      </c>
      <c r="M60" s="1">
        <v>517</v>
      </c>
      <c r="N60" s="1">
        <v>817</v>
      </c>
      <c r="O60" s="1">
        <v>109</v>
      </c>
      <c r="P60" s="1">
        <v>164</v>
      </c>
      <c r="Q60" s="1">
        <v>196</v>
      </c>
      <c r="R60" s="1">
        <v>121</v>
      </c>
      <c r="S60" s="1">
        <v>5.8679151037735604</v>
      </c>
      <c r="T60" s="1">
        <v>2.2589334473959601</v>
      </c>
      <c r="U60" s="1">
        <v>2.6255219997433201</v>
      </c>
      <c r="V60" s="1">
        <v>3.7890046187278399</v>
      </c>
      <c r="W60" s="1">
        <v>0.58011597644740798</v>
      </c>
      <c r="X60" s="1">
        <v>0.85524195793868596</v>
      </c>
      <c r="Y60" s="1">
        <v>0.97556254571589396</v>
      </c>
      <c r="Z60" s="1">
        <v>0.63124483848743596</v>
      </c>
      <c r="AA60" s="1">
        <v>3.6353437924101701</v>
      </c>
      <c r="AB60" s="1">
        <v>0.76054132964735599</v>
      </c>
      <c r="AC60" s="3">
        <v>2.2569932507366701</v>
      </c>
      <c r="AD60" s="1">
        <v>7.8974265646872302E-10</v>
      </c>
      <c r="AE60" s="1">
        <v>1.3965687638122701E-6</v>
      </c>
      <c r="AF60" s="1" t="s">
        <v>7</v>
      </c>
    </row>
    <row r="61" spans="1:32" x14ac:dyDescent="0.15">
      <c r="A61" s="1" t="s">
        <v>398</v>
      </c>
      <c r="B61" s="1" t="s">
        <v>399</v>
      </c>
      <c r="C61" s="1" t="s">
        <v>400</v>
      </c>
      <c r="D61" s="1" t="s">
        <v>401</v>
      </c>
      <c r="E61" s="1" t="s">
        <v>402</v>
      </c>
      <c r="F61" s="1" t="s">
        <v>403</v>
      </c>
      <c r="G61" s="1" t="s">
        <v>404</v>
      </c>
      <c r="H61" s="1" t="s">
        <v>405</v>
      </c>
      <c r="I61" s="1" t="s">
        <v>406</v>
      </c>
      <c r="J61" s="1" t="s">
        <v>407</v>
      </c>
      <c r="K61" s="1">
        <v>2336</v>
      </c>
      <c r="L61" s="1">
        <v>1098</v>
      </c>
      <c r="M61" s="1">
        <v>1455</v>
      </c>
      <c r="N61" s="1">
        <v>1918</v>
      </c>
      <c r="O61" s="1">
        <v>223</v>
      </c>
      <c r="P61" s="1">
        <v>217</v>
      </c>
      <c r="Q61" s="1">
        <v>586</v>
      </c>
      <c r="R61" s="1">
        <v>501</v>
      </c>
      <c r="S61" s="1">
        <v>7.9430533424638901</v>
      </c>
      <c r="T61" s="1">
        <v>3.6552688906030002</v>
      </c>
      <c r="U61" s="1">
        <v>4.4101819247552196</v>
      </c>
      <c r="V61" s="1">
        <v>5.3090866598756499</v>
      </c>
      <c r="W61" s="1">
        <v>0.70836930492879102</v>
      </c>
      <c r="X61" s="1">
        <v>0.67541730931869604</v>
      </c>
      <c r="Y61" s="1">
        <v>1.74086394949107</v>
      </c>
      <c r="Z61" s="1">
        <v>1.55997641990991</v>
      </c>
      <c r="AA61" s="1">
        <v>5.3293977044244398</v>
      </c>
      <c r="AB61" s="1">
        <v>1.1711567459121199</v>
      </c>
      <c r="AC61" s="3">
        <v>2.1860383207605198</v>
      </c>
      <c r="AD61" s="1">
        <v>3.1135744197373998E-9</v>
      </c>
      <c r="AE61" s="1">
        <v>3.7672611755443798E-6</v>
      </c>
      <c r="AF61" s="1" t="s">
        <v>7</v>
      </c>
    </row>
    <row r="62" spans="1:32" x14ac:dyDescent="0.15">
      <c r="A62" s="1" t="s">
        <v>408</v>
      </c>
      <c r="B62" s="1" t="s">
        <v>409</v>
      </c>
      <c r="C62" s="1" t="s">
        <v>410</v>
      </c>
      <c r="D62" s="1" t="s">
        <v>411</v>
      </c>
      <c r="E62" s="1" t="s">
        <v>412</v>
      </c>
      <c r="F62" s="1" t="s">
        <v>413</v>
      </c>
      <c r="G62" s="1" t="s">
        <v>414</v>
      </c>
      <c r="H62" s="1" t="s">
        <v>415</v>
      </c>
      <c r="I62" s="1" t="s">
        <v>416</v>
      </c>
      <c r="J62" s="1" t="s">
        <v>417</v>
      </c>
      <c r="K62" s="1">
        <v>67</v>
      </c>
      <c r="L62" s="1">
        <v>532</v>
      </c>
      <c r="M62" s="1">
        <v>510</v>
      </c>
      <c r="N62" s="1">
        <v>1323</v>
      </c>
      <c r="O62" s="1">
        <v>95</v>
      </c>
      <c r="P62" s="1">
        <v>148</v>
      </c>
      <c r="Q62" s="1">
        <v>189</v>
      </c>
      <c r="R62" s="1">
        <v>87</v>
      </c>
      <c r="S62" s="1">
        <v>0.53163165633877196</v>
      </c>
      <c r="T62" s="1">
        <v>4.1328489527374099</v>
      </c>
      <c r="U62" s="1">
        <v>3.6073191842290102</v>
      </c>
      <c r="V62" s="1">
        <v>8.5457863744579594</v>
      </c>
      <c r="W62" s="1">
        <v>0.70420571109000296</v>
      </c>
      <c r="X62" s="1">
        <v>1.0749690946214401</v>
      </c>
      <c r="Y62" s="1">
        <v>1.3102376952116299</v>
      </c>
      <c r="Z62" s="1">
        <v>0.63214952585168604</v>
      </c>
      <c r="AA62" s="1">
        <v>4.20439654194079</v>
      </c>
      <c r="AB62" s="1">
        <v>0.93039050669368994</v>
      </c>
      <c r="AC62" s="3">
        <v>2.1759904636125098</v>
      </c>
      <c r="AD62" s="1">
        <v>1.0660455311767599E-4</v>
      </c>
      <c r="AE62" s="1">
        <v>2.1658978043394499E-2</v>
      </c>
      <c r="AF62" s="1" t="s">
        <v>7</v>
      </c>
    </row>
    <row r="63" spans="1:32" x14ac:dyDescent="0.15">
      <c r="A63" s="1" t="s">
        <v>418</v>
      </c>
      <c r="B63" s="1" t="s">
        <v>419</v>
      </c>
      <c r="C63" s="1" t="s">
        <v>420</v>
      </c>
      <c r="D63" s="1" t="s">
        <v>421</v>
      </c>
      <c r="E63" s="1" t="s">
        <v>422</v>
      </c>
      <c r="F63" s="1" t="s">
        <v>5</v>
      </c>
      <c r="G63" s="1" t="s">
        <v>5</v>
      </c>
      <c r="H63" s="1" t="s">
        <v>5</v>
      </c>
      <c r="I63" s="1" t="s">
        <v>5</v>
      </c>
      <c r="J63" s="1" t="s">
        <v>423</v>
      </c>
      <c r="K63" s="1">
        <v>4967</v>
      </c>
      <c r="L63" s="1">
        <v>2975</v>
      </c>
      <c r="M63" s="1">
        <v>2234</v>
      </c>
      <c r="N63" s="1">
        <v>4596</v>
      </c>
      <c r="O63" s="1">
        <v>749</v>
      </c>
      <c r="P63" s="1">
        <v>1086</v>
      </c>
      <c r="Q63" s="1">
        <v>487</v>
      </c>
      <c r="R63" s="1">
        <v>998</v>
      </c>
      <c r="S63" s="1">
        <v>56.444312429481002</v>
      </c>
      <c r="T63" s="1">
        <v>33.099043690227298</v>
      </c>
      <c r="U63" s="1">
        <v>22.630178503703601</v>
      </c>
      <c r="V63" s="1">
        <v>42.516993586425698</v>
      </c>
      <c r="W63" s="1">
        <v>7.9514765487999499</v>
      </c>
      <c r="X63" s="1">
        <v>11.296743852407801</v>
      </c>
      <c r="Y63" s="1">
        <v>4.8351282489630796</v>
      </c>
      <c r="Z63" s="1">
        <v>10.3853723768891</v>
      </c>
      <c r="AA63" s="1">
        <v>38.672632052459399</v>
      </c>
      <c r="AB63" s="1">
        <v>8.6171802567649802</v>
      </c>
      <c r="AC63" s="3">
        <v>2.1660251892936699</v>
      </c>
      <c r="AD63" s="1">
        <v>2.0035725381145399E-9</v>
      </c>
      <c r="AE63" s="1">
        <v>2.7094193575714801E-6</v>
      </c>
      <c r="AF63" s="1" t="s">
        <v>7</v>
      </c>
    </row>
    <row r="64" spans="1:32" x14ac:dyDescent="0.15">
      <c r="A64" s="1" t="s">
        <v>424</v>
      </c>
      <c r="B64" s="1" t="s">
        <v>425</v>
      </c>
      <c r="C64" s="1" t="s">
        <v>426</v>
      </c>
      <c r="D64" s="1" t="s">
        <v>427</v>
      </c>
      <c r="E64" s="1" t="s">
        <v>428</v>
      </c>
      <c r="F64" s="1" t="s">
        <v>5</v>
      </c>
      <c r="G64" s="1" t="s">
        <v>5</v>
      </c>
      <c r="H64" s="1" t="s">
        <v>5</v>
      </c>
      <c r="I64" s="1" t="s">
        <v>5</v>
      </c>
      <c r="J64" s="1" t="s">
        <v>429</v>
      </c>
      <c r="K64" s="1">
        <v>232</v>
      </c>
      <c r="L64" s="1">
        <v>143</v>
      </c>
      <c r="M64" s="1">
        <v>78</v>
      </c>
      <c r="N64" s="1">
        <v>239</v>
      </c>
      <c r="O64" s="1">
        <v>34</v>
      </c>
      <c r="P64" s="1">
        <v>34</v>
      </c>
      <c r="Q64" s="1">
        <v>71</v>
      </c>
      <c r="R64" s="1">
        <v>23</v>
      </c>
      <c r="S64" s="1">
        <v>2.7892285614542001</v>
      </c>
      <c r="T64" s="1">
        <v>1.68320118053254</v>
      </c>
      <c r="U64" s="1">
        <v>0.83592913380457501</v>
      </c>
      <c r="V64" s="1">
        <v>2.33911335776089</v>
      </c>
      <c r="W64" s="1">
        <v>0.38187087812980203</v>
      </c>
      <c r="X64" s="1">
        <v>0.37417750978604503</v>
      </c>
      <c r="Y64" s="1">
        <v>0.74577833564255602</v>
      </c>
      <c r="Z64" s="1">
        <v>0.25321107977207402</v>
      </c>
      <c r="AA64" s="1">
        <v>1.9118680583880501</v>
      </c>
      <c r="AB64" s="1">
        <v>0.43875945083261902</v>
      </c>
      <c r="AC64" s="3">
        <v>2.1234808572901702</v>
      </c>
      <c r="AD64" s="1">
        <v>3.7121703984603501E-5</v>
      </c>
      <c r="AE64" s="1">
        <v>9.5886612685623495E-3</v>
      </c>
      <c r="AF64" s="1" t="s">
        <v>7</v>
      </c>
    </row>
    <row r="65" spans="1:32" x14ac:dyDescent="0.15">
      <c r="A65" s="1" t="s">
        <v>430</v>
      </c>
      <c r="B65" s="1" t="s">
        <v>431</v>
      </c>
      <c r="C65" s="1" t="s">
        <v>432</v>
      </c>
      <c r="D65" s="1" t="s">
        <v>433</v>
      </c>
      <c r="E65" s="1" t="s">
        <v>434</v>
      </c>
      <c r="F65" s="1" t="s">
        <v>435</v>
      </c>
      <c r="G65" s="1" t="s">
        <v>436</v>
      </c>
      <c r="H65" s="1" t="s">
        <v>437</v>
      </c>
      <c r="I65" s="1" t="s">
        <v>438</v>
      </c>
      <c r="J65" s="1" t="s">
        <v>439</v>
      </c>
      <c r="K65" s="1">
        <v>5480</v>
      </c>
      <c r="L65" s="1">
        <v>2351</v>
      </c>
      <c r="M65" s="1">
        <v>2562</v>
      </c>
      <c r="N65" s="1">
        <v>4379</v>
      </c>
      <c r="O65" s="1">
        <v>1430</v>
      </c>
      <c r="P65" s="1">
        <v>279</v>
      </c>
      <c r="Q65" s="1">
        <v>924</v>
      </c>
      <c r="R65" s="1">
        <v>855</v>
      </c>
      <c r="S65" s="1">
        <v>142.35786469471299</v>
      </c>
      <c r="T65" s="1">
        <v>59.793776536441101</v>
      </c>
      <c r="U65" s="1">
        <v>59.327886599897496</v>
      </c>
      <c r="V65" s="1">
        <v>92.604559071886996</v>
      </c>
      <c r="W65" s="1">
        <v>34.703784764991099</v>
      </c>
      <c r="X65" s="1">
        <v>6.6344026330914803</v>
      </c>
      <c r="Y65" s="1">
        <v>20.971321620110601</v>
      </c>
      <c r="Z65" s="1">
        <v>20.339151765027399</v>
      </c>
      <c r="AA65" s="1">
        <v>88.521021725734599</v>
      </c>
      <c r="AB65" s="1">
        <v>20.662165195805098</v>
      </c>
      <c r="AC65" s="3">
        <v>2.09902866042095</v>
      </c>
      <c r="AD65" s="1">
        <v>2.82270416975213E-6</v>
      </c>
      <c r="AE65" s="1">
        <v>1.32430910527412E-3</v>
      </c>
      <c r="AF65" s="1" t="s">
        <v>7</v>
      </c>
    </row>
    <row r="66" spans="1:32" x14ac:dyDescent="0.15">
      <c r="A66" s="1" t="s">
        <v>440</v>
      </c>
      <c r="B66" s="1" t="s">
        <v>441</v>
      </c>
      <c r="C66" s="1" t="s">
        <v>442</v>
      </c>
      <c r="D66" s="1" t="s">
        <v>443</v>
      </c>
      <c r="E66" s="1" t="s">
        <v>444</v>
      </c>
      <c r="F66" s="1" t="s">
        <v>5</v>
      </c>
      <c r="G66" s="1" t="s">
        <v>5</v>
      </c>
      <c r="H66" s="1" t="s">
        <v>5</v>
      </c>
      <c r="I66" s="1" t="s">
        <v>5</v>
      </c>
      <c r="J66" s="1" t="s">
        <v>445</v>
      </c>
      <c r="K66" s="1">
        <v>183</v>
      </c>
      <c r="L66" s="1">
        <v>90</v>
      </c>
      <c r="M66" s="1">
        <v>87</v>
      </c>
      <c r="N66" s="1">
        <v>154</v>
      </c>
      <c r="O66" s="1">
        <v>20</v>
      </c>
      <c r="P66" s="1">
        <v>22</v>
      </c>
      <c r="Q66" s="1">
        <v>48</v>
      </c>
      <c r="R66" s="1">
        <v>33</v>
      </c>
      <c r="S66" s="1">
        <v>2.1523277862974499</v>
      </c>
      <c r="T66" s="1">
        <v>1.0363431697293699</v>
      </c>
      <c r="U66" s="1">
        <v>0.91212065954585997</v>
      </c>
      <c r="V66" s="1">
        <v>1.47446555495152</v>
      </c>
      <c r="W66" s="1">
        <v>0.219744855696556</v>
      </c>
      <c r="X66" s="1">
        <v>0.23684681638489899</v>
      </c>
      <c r="Y66" s="1">
        <v>0.49323336665708001</v>
      </c>
      <c r="Z66" s="1">
        <v>0.35541444112857201</v>
      </c>
      <c r="AA66" s="1">
        <v>1.3938142926310499</v>
      </c>
      <c r="AB66" s="1">
        <v>0.32630986996677702</v>
      </c>
      <c r="AC66" s="3">
        <v>2.0947238232084802</v>
      </c>
      <c r="AD66" s="1">
        <v>2.1428963301168798E-5</v>
      </c>
      <c r="AE66" s="1">
        <v>6.5684058310742704E-3</v>
      </c>
      <c r="AF66" s="1" t="s">
        <v>7</v>
      </c>
    </row>
    <row r="67" spans="1:32" x14ac:dyDescent="0.15">
      <c r="A67" s="1" t="s">
        <v>446</v>
      </c>
      <c r="B67" s="1" t="s">
        <v>447</v>
      </c>
      <c r="C67" s="1" t="s">
        <v>448</v>
      </c>
      <c r="D67" s="1" t="s">
        <v>449</v>
      </c>
      <c r="E67" s="1" t="s">
        <v>450</v>
      </c>
      <c r="F67" s="1" t="s">
        <v>5</v>
      </c>
      <c r="G67" s="1" t="s">
        <v>5</v>
      </c>
      <c r="H67" s="1" t="s">
        <v>5</v>
      </c>
      <c r="I67" s="1" t="s">
        <v>5</v>
      </c>
      <c r="J67" s="1" t="s">
        <v>451</v>
      </c>
      <c r="K67" s="1">
        <v>82</v>
      </c>
      <c r="L67" s="1">
        <v>748</v>
      </c>
      <c r="M67" s="1">
        <v>694</v>
      </c>
      <c r="N67" s="1">
        <v>1649</v>
      </c>
      <c r="O67" s="1">
        <v>125</v>
      </c>
      <c r="P67" s="1">
        <v>200</v>
      </c>
      <c r="Q67" s="1">
        <v>244</v>
      </c>
      <c r="R67" s="1">
        <v>155</v>
      </c>
      <c r="S67" s="1">
        <v>2.9289970228280802</v>
      </c>
      <c r="T67" s="1">
        <v>26.158190919000901</v>
      </c>
      <c r="U67" s="1">
        <v>22.0974290265146</v>
      </c>
      <c r="V67" s="1">
        <v>47.9491423512222</v>
      </c>
      <c r="W67" s="1">
        <v>4.1711286575647</v>
      </c>
      <c r="X67" s="1">
        <v>6.5392965714441198</v>
      </c>
      <c r="Y67" s="1">
        <v>7.61458881997177</v>
      </c>
      <c r="Z67" s="1">
        <v>5.0699303558926196</v>
      </c>
      <c r="AA67" s="1">
        <v>24.7834398298914</v>
      </c>
      <c r="AB67" s="1">
        <v>5.8487361012183001</v>
      </c>
      <c r="AC67" s="3">
        <v>2.08317964063371</v>
      </c>
      <c r="AD67" s="1">
        <v>1.07404562919091E-4</v>
      </c>
      <c r="AE67" s="1">
        <v>2.1658978043394499E-2</v>
      </c>
      <c r="AF67" s="1" t="s">
        <v>7</v>
      </c>
    </row>
    <row r="68" spans="1:32" x14ac:dyDescent="0.15">
      <c r="A68" s="1" t="s">
        <v>452</v>
      </c>
      <c r="B68" s="1" t="s">
        <v>453</v>
      </c>
      <c r="C68" s="1" t="s">
        <v>454</v>
      </c>
      <c r="D68" s="1" t="s">
        <v>455</v>
      </c>
      <c r="E68" s="1" t="s">
        <v>456</v>
      </c>
      <c r="F68" s="1" t="s">
        <v>5</v>
      </c>
      <c r="G68" s="1" t="s">
        <v>5</v>
      </c>
      <c r="H68" s="1" t="s">
        <v>5</v>
      </c>
      <c r="I68" s="1" t="s">
        <v>5</v>
      </c>
      <c r="J68" s="1" t="s">
        <v>457</v>
      </c>
      <c r="K68" s="1">
        <v>304</v>
      </c>
      <c r="L68" s="1">
        <v>112</v>
      </c>
      <c r="M68" s="1">
        <v>127</v>
      </c>
      <c r="N68" s="1">
        <v>273</v>
      </c>
      <c r="O68" s="1">
        <v>63</v>
      </c>
      <c r="P68" s="1">
        <v>40</v>
      </c>
      <c r="Q68" s="1">
        <v>46</v>
      </c>
      <c r="R68" s="1">
        <v>47</v>
      </c>
      <c r="S68" s="1">
        <v>9.2591752456205807</v>
      </c>
      <c r="T68" s="1">
        <v>3.3397892605488302</v>
      </c>
      <c r="U68" s="1">
        <v>3.44812346566856</v>
      </c>
      <c r="V68" s="1">
        <v>6.7689135116948203</v>
      </c>
      <c r="W68" s="1">
        <v>1.7925859159389801</v>
      </c>
      <c r="X68" s="1">
        <v>1.1152048432246799</v>
      </c>
      <c r="Y68" s="1">
        <v>1.2240863075413999</v>
      </c>
      <c r="Z68" s="1">
        <v>1.3108675774509699</v>
      </c>
      <c r="AA68" s="1">
        <v>5.7040003708832003</v>
      </c>
      <c r="AB68" s="1">
        <v>1.36068616103901</v>
      </c>
      <c r="AC68" s="3">
        <v>2.0676397244877802</v>
      </c>
      <c r="AD68" s="1">
        <v>1.79748312204429E-5</v>
      </c>
      <c r="AE68" s="1">
        <v>5.6605944510515404E-3</v>
      </c>
      <c r="AF68" s="1" t="s">
        <v>7</v>
      </c>
    </row>
    <row r="69" spans="1:32" x14ac:dyDescent="0.15">
      <c r="A69" s="1" t="s">
        <v>458</v>
      </c>
      <c r="B69" s="1" t="s">
        <v>459</v>
      </c>
      <c r="C69" s="1" t="s">
        <v>460</v>
      </c>
      <c r="D69" s="1" t="s">
        <v>461</v>
      </c>
      <c r="E69" s="1" t="s">
        <v>462</v>
      </c>
      <c r="F69" s="1" t="s">
        <v>5</v>
      </c>
      <c r="G69" s="1" t="s">
        <v>5</v>
      </c>
      <c r="H69" s="1" t="s">
        <v>5</v>
      </c>
      <c r="I69" s="1" t="s">
        <v>5</v>
      </c>
      <c r="J69" s="1" t="s">
        <v>463</v>
      </c>
      <c r="K69" s="1">
        <v>1886</v>
      </c>
      <c r="L69" s="1">
        <v>911</v>
      </c>
      <c r="M69" s="1">
        <v>934</v>
      </c>
      <c r="N69" s="1">
        <v>1332</v>
      </c>
      <c r="O69" s="1">
        <v>352</v>
      </c>
      <c r="P69" s="1">
        <v>243</v>
      </c>
      <c r="Q69" s="1">
        <v>427</v>
      </c>
      <c r="R69" s="1">
        <v>245</v>
      </c>
      <c r="S69" s="1">
        <v>106.778546397951</v>
      </c>
      <c r="T69" s="1">
        <v>50.496686376397001</v>
      </c>
      <c r="U69" s="1">
        <v>47.137655463483902</v>
      </c>
      <c r="V69" s="1">
        <v>61.390729505779703</v>
      </c>
      <c r="W69" s="1">
        <v>18.6176619087157</v>
      </c>
      <c r="X69" s="1">
        <v>12.593484610434601</v>
      </c>
      <c r="Y69" s="1">
        <v>21.121406292404298</v>
      </c>
      <c r="Z69" s="1">
        <v>12.7020629680031</v>
      </c>
      <c r="AA69" s="1">
        <v>66.450904435902899</v>
      </c>
      <c r="AB69" s="1">
        <v>16.258653944889399</v>
      </c>
      <c r="AC69" s="3">
        <v>2.0310810140309301</v>
      </c>
      <c r="AD69" s="1">
        <v>1.75420716368972E-9</v>
      </c>
      <c r="AE69" s="1">
        <v>2.6884978990708698E-6</v>
      </c>
      <c r="AF69" s="1" t="s">
        <v>7</v>
      </c>
    </row>
    <row r="70" spans="1:32" x14ac:dyDescent="0.15">
      <c r="A70" s="1" t="s">
        <v>464</v>
      </c>
      <c r="B70" s="1" t="s">
        <v>465</v>
      </c>
      <c r="C70" s="1" t="s">
        <v>466</v>
      </c>
      <c r="D70" s="1" t="s">
        <v>5</v>
      </c>
      <c r="E70" s="1" t="s">
        <v>5</v>
      </c>
      <c r="F70" s="1" t="s">
        <v>5</v>
      </c>
      <c r="G70" s="1" t="s">
        <v>5</v>
      </c>
      <c r="H70" s="1" t="s">
        <v>5</v>
      </c>
      <c r="I70" s="1" t="s">
        <v>5</v>
      </c>
      <c r="J70" s="1" t="s">
        <v>467</v>
      </c>
      <c r="K70" s="1">
        <v>138</v>
      </c>
      <c r="L70" s="1">
        <v>62</v>
      </c>
      <c r="M70" s="1">
        <v>61</v>
      </c>
      <c r="N70" s="1">
        <v>105</v>
      </c>
      <c r="O70" s="1">
        <v>17</v>
      </c>
      <c r="P70" s="1">
        <v>32</v>
      </c>
      <c r="Q70" s="1">
        <v>28</v>
      </c>
      <c r="R70" s="1">
        <v>15</v>
      </c>
      <c r="S70" s="1">
        <v>1.98920544091603</v>
      </c>
      <c r="T70" s="1">
        <v>0.87497511960103502</v>
      </c>
      <c r="U70" s="1">
        <v>0.78380783008895505</v>
      </c>
      <c r="V70" s="1">
        <v>1.23210802354664</v>
      </c>
      <c r="W70" s="1">
        <v>0.228917559589597</v>
      </c>
      <c r="X70" s="1">
        <v>0.42223298959119898</v>
      </c>
      <c r="Y70" s="1">
        <v>0.35262608465974099</v>
      </c>
      <c r="Z70" s="1">
        <v>0.19799653124730299</v>
      </c>
      <c r="AA70" s="1">
        <v>1.22002410353816</v>
      </c>
      <c r="AB70" s="1">
        <v>0.30044329127196001</v>
      </c>
      <c r="AC70" s="3">
        <v>2.0217450380470701</v>
      </c>
      <c r="AD70" s="1">
        <v>9.55990435922196E-5</v>
      </c>
      <c r="AE70" s="1">
        <v>2.0162627643500301E-2</v>
      </c>
      <c r="AF70" s="1" t="s">
        <v>7</v>
      </c>
    </row>
    <row r="71" spans="1:32" x14ac:dyDescent="0.15">
      <c r="A71" s="1" t="s">
        <v>468</v>
      </c>
      <c r="B71" s="1" t="s">
        <v>469</v>
      </c>
      <c r="C71" s="1" t="s">
        <v>470</v>
      </c>
      <c r="D71" s="1" t="s">
        <v>471</v>
      </c>
      <c r="E71" s="1" t="s">
        <v>472</v>
      </c>
      <c r="F71" s="1" t="s">
        <v>5</v>
      </c>
      <c r="G71" s="1" t="s">
        <v>5</v>
      </c>
      <c r="H71" s="1" t="s">
        <v>5</v>
      </c>
      <c r="I71" s="1" t="s">
        <v>5</v>
      </c>
      <c r="J71" s="1" t="s">
        <v>473</v>
      </c>
      <c r="K71" s="1">
        <v>336</v>
      </c>
      <c r="L71" s="1">
        <v>387</v>
      </c>
      <c r="M71" s="1">
        <v>58</v>
      </c>
      <c r="N71" s="1">
        <v>488</v>
      </c>
      <c r="O71" s="1">
        <v>77</v>
      </c>
      <c r="P71" s="1">
        <v>88</v>
      </c>
      <c r="Q71" s="1">
        <v>66</v>
      </c>
      <c r="R71" s="1">
        <v>101</v>
      </c>
      <c r="S71" s="1">
        <v>2.4112089622800101</v>
      </c>
      <c r="T71" s="1">
        <v>2.7189977908780301</v>
      </c>
      <c r="U71" s="1">
        <v>0.371024128435125</v>
      </c>
      <c r="V71" s="1">
        <v>2.8508285867174101</v>
      </c>
      <c r="W71" s="1">
        <v>0.51621234180073805</v>
      </c>
      <c r="X71" s="1">
        <v>0.57806413620088104</v>
      </c>
      <c r="Y71" s="1">
        <v>0.41380328431643498</v>
      </c>
      <c r="Z71" s="1">
        <v>0.663718976416381</v>
      </c>
      <c r="AA71" s="1">
        <v>2.0880148670776402</v>
      </c>
      <c r="AB71" s="1">
        <v>0.54294968468360905</v>
      </c>
      <c r="AC71" s="3">
        <v>1.9432415698797001</v>
      </c>
      <c r="AD71" s="1">
        <v>2.04646538762046E-4</v>
      </c>
      <c r="AE71" s="1">
        <v>3.6868608173231301E-2</v>
      </c>
      <c r="AF71" s="1" t="s">
        <v>7</v>
      </c>
    </row>
    <row r="72" spans="1:32" x14ac:dyDescent="0.15">
      <c r="A72" s="1" t="s">
        <v>474</v>
      </c>
      <c r="B72" s="1" t="s">
        <v>475</v>
      </c>
      <c r="C72" s="1" t="s">
        <v>476</v>
      </c>
      <c r="D72" s="1" t="s">
        <v>477</v>
      </c>
      <c r="E72" s="1" t="s">
        <v>478</v>
      </c>
      <c r="F72" s="1" t="s">
        <v>5</v>
      </c>
      <c r="G72" s="1" t="s">
        <v>5</v>
      </c>
      <c r="H72" s="1" t="s">
        <v>5</v>
      </c>
      <c r="I72" s="1" t="s">
        <v>5</v>
      </c>
      <c r="J72" s="1" t="s">
        <v>479</v>
      </c>
      <c r="K72" s="1">
        <v>1222</v>
      </c>
      <c r="L72" s="1">
        <v>821</v>
      </c>
      <c r="M72" s="1">
        <v>540</v>
      </c>
      <c r="N72" s="1">
        <v>1132</v>
      </c>
      <c r="O72" s="1">
        <v>208</v>
      </c>
      <c r="P72" s="1">
        <v>213</v>
      </c>
      <c r="Q72" s="1">
        <v>366</v>
      </c>
      <c r="R72" s="1">
        <v>209</v>
      </c>
      <c r="S72" s="1">
        <v>21.034601079679401</v>
      </c>
      <c r="T72" s="1">
        <v>13.8359441690348</v>
      </c>
      <c r="U72" s="1">
        <v>8.2858158722721296</v>
      </c>
      <c r="V72" s="1">
        <v>15.8622964302821</v>
      </c>
      <c r="W72" s="1">
        <v>3.3447653200727498</v>
      </c>
      <c r="X72" s="1">
        <v>3.3561387262726599</v>
      </c>
      <c r="Y72" s="1">
        <v>5.5042296998139104</v>
      </c>
      <c r="Z72" s="1">
        <v>3.2943939254334298</v>
      </c>
      <c r="AA72" s="1">
        <v>14.754664387817099</v>
      </c>
      <c r="AB72" s="1">
        <v>3.8748819178981901</v>
      </c>
      <c r="AC72" s="3">
        <v>1.92894685347726</v>
      </c>
      <c r="AD72" s="1">
        <v>4.5078803213645603E-9</v>
      </c>
      <c r="AE72" s="1">
        <v>4.9348409860880897E-6</v>
      </c>
      <c r="AF72" s="1" t="s">
        <v>7</v>
      </c>
    </row>
    <row r="73" spans="1:32" x14ac:dyDescent="0.15">
      <c r="A73" s="1" t="s">
        <v>480</v>
      </c>
      <c r="B73" s="1" t="s">
        <v>481</v>
      </c>
      <c r="C73" s="1" t="s">
        <v>482</v>
      </c>
      <c r="D73" s="1" t="s">
        <v>483</v>
      </c>
      <c r="E73" s="1" t="s">
        <v>484</v>
      </c>
      <c r="F73" s="1" t="s">
        <v>5</v>
      </c>
      <c r="G73" s="1" t="s">
        <v>5</v>
      </c>
      <c r="H73" s="1" t="s">
        <v>5</v>
      </c>
      <c r="I73" s="1" t="s">
        <v>5</v>
      </c>
      <c r="J73" s="1" t="s">
        <v>485</v>
      </c>
      <c r="K73" s="1">
        <v>2727</v>
      </c>
      <c r="L73" s="1">
        <v>1397</v>
      </c>
      <c r="M73" s="1">
        <v>1360</v>
      </c>
      <c r="N73" s="1">
        <v>2296</v>
      </c>
      <c r="O73" s="1">
        <v>357</v>
      </c>
      <c r="P73" s="1">
        <v>389</v>
      </c>
      <c r="Q73" s="1">
        <v>833</v>
      </c>
      <c r="R73" s="1">
        <v>537</v>
      </c>
      <c r="S73" s="1">
        <v>23.126491923063</v>
      </c>
      <c r="T73" s="1">
        <v>11.599072275979101</v>
      </c>
      <c r="U73" s="1">
        <v>10.2811653992859</v>
      </c>
      <c r="V73" s="1">
        <v>15.850862630916501</v>
      </c>
      <c r="W73" s="1">
        <v>2.8283504570848099</v>
      </c>
      <c r="X73" s="1">
        <v>3.01975578965307</v>
      </c>
      <c r="Y73" s="1">
        <v>6.17194786472455</v>
      </c>
      <c r="Z73" s="1">
        <v>4.1702724016113901</v>
      </c>
      <c r="AA73" s="1">
        <v>15.214398057311101</v>
      </c>
      <c r="AB73" s="1">
        <v>4.0475816282684596</v>
      </c>
      <c r="AC73" s="3">
        <v>1.9103051751612601</v>
      </c>
      <c r="AD73" s="1">
        <v>3.21508489120793E-8</v>
      </c>
      <c r="AE73" s="1">
        <v>2.9564634625591699E-5</v>
      </c>
      <c r="AF73" s="1" t="s">
        <v>7</v>
      </c>
    </row>
    <row r="74" spans="1:32" x14ac:dyDescent="0.15">
      <c r="A74" s="1" t="s">
        <v>486</v>
      </c>
      <c r="B74" s="1" t="s">
        <v>487</v>
      </c>
      <c r="C74" s="1" t="s">
        <v>488</v>
      </c>
      <c r="D74" s="1" t="s">
        <v>489</v>
      </c>
      <c r="E74" s="1" t="s">
        <v>490</v>
      </c>
      <c r="F74" s="1" t="s">
        <v>491</v>
      </c>
      <c r="G74" s="1" t="s">
        <v>492</v>
      </c>
      <c r="H74" s="1" t="s">
        <v>493</v>
      </c>
      <c r="I74" s="1" t="s">
        <v>494</v>
      </c>
      <c r="J74" s="1" t="s">
        <v>495</v>
      </c>
      <c r="K74" s="1">
        <v>1653</v>
      </c>
      <c r="L74" s="1">
        <v>890</v>
      </c>
      <c r="M74" s="1">
        <v>1096</v>
      </c>
      <c r="N74" s="1">
        <v>1474</v>
      </c>
      <c r="O74" s="1">
        <v>282</v>
      </c>
      <c r="P74" s="1">
        <v>302</v>
      </c>
      <c r="Q74" s="1">
        <v>517</v>
      </c>
      <c r="R74" s="1">
        <v>326</v>
      </c>
      <c r="S74" s="1">
        <v>5.0517840454359497</v>
      </c>
      <c r="T74" s="1">
        <v>2.66296012461508</v>
      </c>
      <c r="U74" s="1">
        <v>2.9858040447166099</v>
      </c>
      <c r="V74" s="1">
        <v>3.6671275818300999</v>
      </c>
      <c r="W74" s="1">
        <v>0.80512094670498502</v>
      </c>
      <c r="X74" s="1">
        <v>0.84484412393422903</v>
      </c>
      <c r="Y74" s="1">
        <v>1.3804341189790801</v>
      </c>
      <c r="Z74" s="1">
        <v>0.91233702059398603</v>
      </c>
      <c r="AA74" s="1">
        <v>3.5919189491494299</v>
      </c>
      <c r="AB74" s="1">
        <v>0.98568405255307001</v>
      </c>
      <c r="AC74" s="3">
        <v>1.86555760656523</v>
      </c>
      <c r="AD74" s="1">
        <v>1.01207320451636E-9</v>
      </c>
      <c r="AE74" s="1">
        <v>1.6618964927590401E-6</v>
      </c>
      <c r="AF74" s="1" t="s">
        <v>7</v>
      </c>
    </row>
    <row r="75" spans="1:32" x14ac:dyDescent="0.15">
      <c r="A75" s="1" t="s">
        <v>496</v>
      </c>
      <c r="B75" s="1" t="s">
        <v>497</v>
      </c>
      <c r="C75" s="1" t="s">
        <v>498</v>
      </c>
      <c r="D75" s="1" t="s">
        <v>499</v>
      </c>
      <c r="E75" s="1" t="s">
        <v>500</v>
      </c>
      <c r="F75" s="1" t="s">
        <v>501</v>
      </c>
      <c r="G75" s="1" t="s">
        <v>502</v>
      </c>
      <c r="H75" s="1" t="s">
        <v>503</v>
      </c>
      <c r="I75" s="1" t="s">
        <v>504</v>
      </c>
      <c r="J75" s="1" t="s">
        <v>505</v>
      </c>
      <c r="K75" s="1">
        <v>561</v>
      </c>
      <c r="L75" s="1">
        <v>265</v>
      </c>
      <c r="M75" s="1">
        <v>393</v>
      </c>
      <c r="N75" s="1">
        <v>508</v>
      </c>
      <c r="O75" s="1">
        <v>70</v>
      </c>
      <c r="P75" s="1">
        <v>39</v>
      </c>
      <c r="Q75" s="1">
        <v>117</v>
      </c>
      <c r="R75" s="1">
        <v>253</v>
      </c>
      <c r="S75" s="1">
        <v>15.9828306458841</v>
      </c>
      <c r="T75" s="1">
        <v>7.3916195210859099</v>
      </c>
      <c r="U75" s="1">
        <v>9.9807358588333503</v>
      </c>
      <c r="V75" s="1">
        <v>11.781786187260099</v>
      </c>
      <c r="W75" s="1">
        <v>1.86307465114888</v>
      </c>
      <c r="X75" s="1">
        <v>1.0170677587301999</v>
      </c>
      <c r="Y75" s="1">
        <v>2.9122436318152398</v>
      </c>
      <c r="Z75" s="1">
        <v>6.6004976603842698</v>
      </c>
      <c r="AA75" s="1">
        <v>11.2842430532659</v>
      </c>
      <c r="AB75" s="1">
        <v>3.0982209255196498</v>
      </c>
      <c r="AC75" s="3">
        <v>1.86479771834907</v>
      </c>
      <c r="AD75" s="1">
        <v>1.4722822432599401E-4</v>
      </c>
      <c r="AE75" s="1">
        <v>2.7742865975658001E-2</v>
      </c>
      <c r="AF75" s="1" t="s">
        <v>7</v>
      </c>
    </row>
    <row r="76" spans="1:32" x14ac:dyDescent="0.15">
      <c r="A76" s="1" t="s">
        <v>506</v>
      </c>
      <c r="B76" s="1" t="s">
        <v>507</v>
      </c>
      <c r="C76" s="1" t="s">
        <v>508</v>
      </c>
      <c r="D76" s="1" t="s">
        <v>509</v>
      </c>
      <c r="E76" s="1" t="s">
        <v>510</v>
      </c>
      <c r="F76" s="1" t="s">
        <v>5</v>
      </c>
      <c r="G76" s="1" t="s">
        <v>5</v>
      </c>
      <c r="H76" s="1" t="s">
        <v>5</v>
      </c>
      <c r="I76" s="1" t="s">
        <v>5</v>
      </c>
      <c r="J76" s="1" t="s">
        <v>511</v>
      </c>
      <c r="K76" s="1">
        <v>366</v>
      </c>
      <c r="L76" s="1">
        <v>125</v>
      </c>
      <c r="M76" s="1">
        <v>175</v>
      </c>
      <c r="N76" s="1">
        <v>307</v>
      </c>
      <c r="O76" s="1">
        <v>68</v>
      </c>
      <c r="P76" s="1">
        <v>98</v>
      </c>
      <c r="Q76" s="1">
        <v>73</v>
      </c>
      <c r="R76" s="1">
        <v>53</v>
      </c>
      <c r="S76" s="1">
        <v>3.32223452351883</v>
      </c>
      <c r="T76" s="1">
        <v>1.11086665178149</v>
      </c>
      <c r="U76" s="1">
        <v>1.41601266801339</v>
      </c>
      <c r="V76" s="1">
        <v>2.26853171068166</v>
      </c>
      <c r="W76" s="1">
        <v>0.57663283519641295</v>
      </c>
      <c r="X76" s="1">
        <v>0.81427723712509203</v>
      </c>
      <c r="Y76" s="1">
        <v>0.57893140329225801</v>
      </c>
      <c r="Z76" s="1">
        <v>0.44054191076214499</v>
      </c>
      <c r="AA76" s="1">
        <v>2.0294113884988398</v>
      </c>
      <c r="AB76" s="1">
        <v>0.60259584659397702</v>
      </c>
      <c r="AC76" s="3">
        <v>1.75179871381494</v>
      </c>
      <c r="AD76" s="1">
        <v>1.3594259078992499E-4</v>
      </c>
      <c r="AE76" s="1">
        <v>2.62620522661309E-2</v>
      </c>
      <c r="AF76" s="1" t="s">
        <v>7</v>
      </c>
    </row>
    <row r="77" spans="1:32" x14ac:dyDescent="0.15">
      <c r="A77" s="1" t="s">
        <v>512</v>
      </c>
      <c r="B77" s="1" t="s">
        <v>513</v>
      </c>
      <c r="C77" s="1" t="s">
        <v>514</v>
      </c>
      <c r="D77" s="1" t="s">
        <v>515</v>
      </c>
      <c r="E77" s="1" t="s">
        <v>516</v>
      </c>
      <c r="F77" s="1" t="s">
        <v>517</v>
      </c>
      <c r="G77" s="1" t="s">
        <v>518</v>
      </c>
      <c r="H77" s="1" t="s">
        <v>519</v>
      </c>
      <c r="I77" s="1" t="s">
        <v>520</v>
      </c>
      <c r="J77" s="1" t="s">
        <v>521</v>
      </c>
      <c r="K77" s="1">
        <v>1368</v>
      </c>
      <c r="L77" s="1">
        <v>749</v>
      </c>
      <c r="M77" s="1">
        <v>826</v>
      </c>
      <c r="N77" s="1">
        <v>1105</v>
      </c>
      <c r="O77" s="1">
        <v>337</v>
      </c>
      <c r="P77" s="1">
        <v>208</v>
      </c>
      <c r="Q77" s="1">
        <v>386</v>
      </c>
      <c r="R77" s="1">
        <v>298</v>
      </c>
      <c r="S77" s="1">
        <v>21.958205598859202</v>
      </c>
      <c r="T77" s="1">
        <v>11.770504968409</v>
      </c>
      <c r="U77" s="1">
        <v>11.8187046198082</v>
      </c>
      <c r="V77" s="1">
        <v>14.4387534474857</v>
      </c>
      <c r="W77" s="1">
        <v>5.05336145199625</v>
      </c>
      <c r="X77" s="1">
        <v>3.0561216049998201</v>
      </c>
      <c r="Y77" s="1">
        <v>5.4131568665580003</v>
      </c>
      <c r="Z77" s="1">
        <v>4.3801834536672901</v>
      </c>
      <c r="AA77" s="1">
        <v>14.9965421586405</v>
      </c>
      <c r="AB77" s="1">
        <v>4.4757058443053399</v>
      </c>
      <c r="AC77" s="3">
        <v>1.74444276168588</v>
      </c>
      <c r="AD77" s="1">
        <v>3.2045095709877303E-8</v>
      </c>
      <c r="AE77" s="1">
        <v>2.9564634625591699E-5</v>
      </c>
      <c r="AF77" s="1" t="s">
        <v>7</v>
      </c>
    </row>
    <row r="78" spans="1:32" x14ac:dyDescent="0.15">
      <c r="A78" s="1" t="s">
        <v>522</v>
      </c>
      <c r="B78" s="1" t="s">
        <v>523</v>
      </c>
      <c r="C78" s="1" t="s">
        <v>524</v>
      </c>
      <c r="D78" s="1" t="s">
        <v>525</v>
      </c>
      <c r="E78" s="1" t="s">
        <v>526</v>
      </c>
      <c r="F78" s="1" t="s">
        <v>527</v>
      </c>
      <c r="G78" s="1" t="s">
        <v>528</v>
      </c>
      <c r="H78" s="1" t="s">
        <v>529</v>
      </c>
      <c r="I78" s="1" t="s">
        <v>530</v>
      </c>
      <c r="J78" s="1" t="s">
        <v>531</v>
      </c>
      <c r="K78" s="1">
        <v>944</v>
      </c>
      <c r="L78" s="1">
        <v>443</v>
      </c>
      <c r="M78" s="1">
        <v>473</v>
      </c>
      <c r="N78" s="1">
        <v>877</v>
      </c>
      <c r="O78" s="1">
        <v>184</v>
      </c>
      <c r="P78" s="1">
        <v>238</v>
      </c>
      <c r="Q78" s="1">
        <v>228</v>
      </c>
      <c r="R78" s="1">
        <v>177</v>
      </c>
      <c r="S78" s="1">
        <v>7.4967051398301798</v>
      </c>
      <c r="T78" s="1">
        <v>3.44432862184473</v>
      </c>
      <c r="U78" s="1">
        <v>3.3484058229542102</v>
      </c>
      <c r="V78" s="1">
        <v>5.6696238689416303</v>
      </c>
      <c r="W78" s="1">
        <v>1.3650726864032401</v>
      </c>
      <c r="X78" s="1">
        <v>1.7301032593258101</v>
      </c>
      <c r="Y78" s="1">
        <v>1.5819253575316601</v>
      </c>
      <c r="Z78" s="1">
        <v>1.287171104295</v>
      </c>
      <c r="AA78" s="1">
        <v>4.98976586339269</v>
      </c>
      <c r="AB78" s="1">
        <v>1.49106810188893</v>
      </c>
      <c r="AC78" s="3">
        <v>1.74262596938267</v>
      </c>
      <c r="AD78" s="1">
        <v>2.5090122457409601E-7</v>
      </c>
      <c r="AE78" s="1">
        <v>1.80249007866684E-4</v>
      </c>
      <c r="AF78" s="1" t="s">
        <v>7</v>
      </c>
    </row>
    <row r="79" spans="1:32" x14ac:dyDescent="0.15">
      <c r="A79" s="1" t="s">
        <v>532</v>
      </c>
      <c r="B79" s="1" t="s">
        <v>533</v>
      </c>
      <c r="C79" s="1" t="s">
        <v>534</v>
      </c>
      <c r="D79" s="1" t="s">
        <v>535</v>
      </c>
      <c r="E79" s="1" t="s">
        <v>536</v>
      </c>
      <c r="F79" s="1" t="s">
        <v>5</v>
      </c>
      <c r="G79" s="1" t="s">
        <v>5</v>
      </c>
      <c r="H79" s="1" t="s">
        <v>5</v>
      </c>
      <c r="I79" s="1" t="s">
        <v>5</v>
      </c>
      <c r="J79" s="1" t="s">
        <v>537</v>
      </c>
      <c r="K79" s="1">
        <v>243</v>
      </c>
      <c r="L79" s="1">
        <v>440</v>
      </c>
      <c r="M79" s="1">
        <v>221</v>
      </c>
      <c r="N79" s="1">
        <v>859</v>
      </c>
      <c r="O79" s="1">
        <v>84</v>
      </c>
      <c r="P79" s="1">
        <v>143</v>
      </c>
      <c r="Q79" s="1">
        <v>190</v>
      </c>
      <c r="R79" s="1">
        <v>105</v>
      </c>
      <c r="S79" s="1">
        <v>2.4285769319472199</v>
      </c>
      <c r="T79" s="1">
        <v>4.3052673307891904</v>
      </c>
      <c r="U79" s="1">
        <v>1.9688641978047301</v>
      </c>
      <c r="V79" s="1">
        <v>6.9886697171669603</v>
      </c>
      <c r="W79" s="1">
        <v>0.78426452223437704</v>
      </c>
      <c r="X79" s="1">
        <v>1.3082127735342399</v>
      </c>
      <c r="Y79" s="1">
        <v>1.65901759392089</v>
      </c>
      <c r="Z79" s="1">
        <v>0.96094593888007396</v>
      </c>
      <c r="AA79" s="1">
        <v>3.9228445444270301</v>
      </c>
      <c r="AB79" s="1">
        <v>1.1781102071423999</v>
      </c>
      <c r="AC79" s="3">
        <v>1.7354256616314201</v>
      </c>
      <c r="AD79" s="1">
        <v>5.3768230770245101E-5</v>
      </c>
      <c r="AE79" s="1">
        <v>1.30113458650228E-2</v>
      </c>
      <c r="AF79" s="1" t="s">
        <v>7</v>
      </c>
    </row>
    <row r="80" spans="1:32" x14ac:dyDescent="0.15">
      <c r="A80" s="1" t="s">
        <v>538</v>
      </c>
      <c r="B80" s="1" t="s">
        <v>539</v>
      </c>
      <c r="C80" s="1" t="s">
        <v>540</v>
      </c>
      <c r="D80" s="1" t="s">
        <v>541</v>
      </c>
      <c r="E80" s="1" t="s">
        <v>542</v>
      </c>
      <c r="F80" s="1" t="s">
        <v>5</v>
      </c>
      <c r="G80" s="1" t="s">
        <v>5</v>
      </c>
      <c r="H80" s="1" t="s">
        <v>5</v>
      </c>
      <c r="I80" s="1" t="s">
        <v>5</v>
      </c>
      <c r="J80" s="1" t="s">
        <v>543</v>
      </c>
      <c r="K80" s="1">
        <v>485</v>
      </c>
      <c r="L80" s="1">
        <v>335</v>
      </c>
      <c r="M80" s="1">
        <v>208</v>
      </c>
      <c r="N80" s="1">
        <v>414</v>
      </c>
      <c r="O80" s="1">
        <v>108</v>
      </c>
      <c r="P80" s="1">
        <v>67</v>
      </c>
      <c r="Q80" s="1">
        <v>175</v>
      </c>
      <c r="R80" s="1">
        <v>99</v>
      </c>
      <c r="S80" s="1">
        <v>9.3032853542134806</v>
      </c>
      <c r="T80" s="1">
        <v>6.2913335597113296</v>
      </c>
      <c r="U80" s="1">
        <v>3.5566176728668899</v>
      </c>
      <c r="V80" s="1">
        <v>6.4647564448883301</v>
      </c>
      <c r="W80" s="1">
        <v>1.9353539642628199</v>
      </c>
      <c r="X80" s="1">
        <v>1.17642748214563</v>
      </c>
      <c r="Y80" s="1">
        <v>2.93281894497238</v>
      </c>
      <c r="Z80" s="1">
        <v>1.7389811160145601</v>
      </c>
      <c r="AA80" s="1">
        <v>6.4039982579200103</v>
      </c>
      <c r="AB80" s="1">
        <v>1.9458953768488501</v>
      </c>
      <c r="AC80" s="3">
        <v>1.7185387712392</v>
      </c>
      <c r="AD80" s="1">
        <v>3.0697310736798503E-5</v>
      </c>
      <c r="AE80" s="1">
        <v>8.4011961491459591E-3</v>
      </c>
      <c r="AF80" s="1" t="s">
        <v>7</v>
      </c>
    </row>
    <row r="81" spans="1:32" x14ac:dyDescent="0.15">
      <c r="A81" s="1" t="s">
        <v>544</v>
      </c>
      <c r="B81" s="1" t="s">
        <v>545</v>
      </c>
      <c r="C81" s="1" t="s">
        <v>546</v>
      </c>
      <c r="D81" s="1" t="s">
        <v>547</v>
      </c>
      <c r="E81" s="1" t="s">
        <v>548</v>
      </c>
      <c r="F81" s="1" t="s">
        <v>5</v>
      </c>
      <c r="G81" s="1" t="s">
        <v>5</v>
      </c>
      <c r="H81" s="1" t="s">
        <v>5</v>
      </c>
      <c r="I81" s="1" t="s">
        <v>5</v>
      </c>
      <c r="J81" s="1" t="s">
        <v>549</v>
      </c>
      <c r="K81" s="1">
        <v>568</v>
      </c>
      <c r="L81" s="1">
        <v>1038</v>
      </c>
      <c r="M81" s="1">
        <v>940</v>
      </c>
      <c r="N81" s="1">
        <v>1767</v>
      </c>
      <c r="O81" s="1">
        <v>123</v>
      </c>
      <c r="P81" s="1">
        <v>594</v>
      </c>
      <c r="Q81" s="1">
        <v>346</v>
      </c>
      <c r="R81" s="1">
        <v>239</v>
      </c>
      <c r="S81" s="1">
        <v>2.5915126790493601</v>
      </c>
      <c r="T81" s="1">
        <v>4.6366534325598501</v>
      </c>
      <c r="U81" s="1">
        <v>3.8230641973670001</v>
      </c>
      <c r="V81" s="1">
        <v>6.5629327662133399</v>
      </c>
      <c r="W81" s="1">
        <v>0.52426370205792905</v>
      </c>
      <c r="X81" s="1">
        <v>2.48078145800695</v>
      </c>
      <c r="Y81" s="1">
        <v>1.3792192335556701</v>
      </c>
      <c r="Z81" s="1">
        <v>0.998547773537934</v>
      </c>
      <c r="AA81" s="1">
        <v>4.4035407687973898</v>
      </c>
      <c r="AB81" s="1">
        <v>1.3457030417896201</v>
      </c>
      <c r="AC81" s="3">
        <v>1.71030393919233</v>
      </c>
      <c r="AD81" s="1">
        <v>2.0508524443793E-5</v>
      </c>
      <c r="AE81" s="1">
        <v>6.3712225464642898E-3</v>
      </c>
      <c r="AF81" s="1" t="s">
        <v>7</v>
      </c>
    </row>
    <row r="82" spans="1:32" x14ac:dyDescent="0.15">
      <c r="A82" s="1" t="s">
        <v>550</v>
      </c>
      <c r="B82" s="1" t="s">
        <v>551</v>
      </c>
      <c r="C82" s="1" t="s">
        <v>553</v>
      </c>
      <c r="D82" s="1" t="s">
        <v>554</v>
      </c>
      <c r="E82" s="1" t="s">
        <v>555</v>
      </c>
      <c r="F82" s="1" t="s">
        <v>5</v>
      </c>
      <c r="G82" s="1" t="s">
        <v>5</v>
      </c>
      <c r="H82" s="1" t="s">
        <v>5</v>
      </c>
      <c r="I82" s="1" t="s">
        <v>5</v>
      </c>
      <c r="J82" s="1" t="s">
        <v>556</v>
      </c>
      <c r="K82" s="1">
        <v>808</v>
      </c>
      <c r="L82" s="1">
        <v>454</v>
      </c>
      <c r="M82" s="1">
        <v>376</v>
      </c>
      <c r="N82" s="1">
        <v>667</v>
      </c>
      <c r="O82" s="1">
        <v>132</v>
      </c>
      <c r="P82" s="1">
        <v>192</v>
      </c>
      <c r="Q82" s="1">
        <v>233</v>
      </c>
      <c r="R82" s="1">
        <v>167</v>
      </c>
      <c r="S82" s="1">
        <v>5.66586121274117</v>
      </c>
      <c r="T82" s="1">
        <v>3.11683046455166</v>
      </c>
      <c r="U82" s="1">
        <v>2.3502909453675298</v>
      </c>
      <c r="V82" s="1">
        <v>3.8074742353564601</v>
      </c>
      <c r="W82" s="1">
        <v>0.864707368635378</v>
      </c>
      <c r="X82" s="1">
        <v>1.23240707749388</v>
      </c>
      <c r="Y82" s="1">
        <v>1.42745821468626</v>
      </c>
      <c r="Z82" s="1">
        <v>1.07235249769867</v>
      </c>
      <c r="AA82" s="1">
        <v>3.7351142145042</v>
      </c>
      <c r="AB82" s="1">
        <v>1.1492312896285499</v>
      </c>
      <c r="AC82" s="3">
        <v>1.70048318110236</v>
      </c>
      <c r="AD82" s="1">
        <v>8.6598460450382896E-7</v>
      </c>
      <c r="AE82" s="1">
        <v>4.7400285887948902E-4</v>
      </c>
      <c r="AF82" s="1" t="s">
        <v>7</v>
      </c>
    </row>
    <row r="83" spans="1:32" x14ac:dyDescent="0.15">
      <c r="A83" s="1" t="s">
        <v>557</v>
      </c>
      <c r="B83" s="1" t="s">
        <v>558</v>
      </c>
      <c r="C83" s="1" t="s">
        <v>559</v>
      </c>
      <c r="D83" s="1" t="s">
        <v>560</v>
      </c>
      <c r="E83" s="1" t="s">
        <v>561</v>
      </c>
      <c r="F83" s="1" t="s">
        <v>562</v>
      </c>
      <c r="G83" s="1" t="s">
        <v>563</v>
      </c>
      <c r="H83" s="1" t="s">
        <v>564</v>
      </c>
      <c r="I83" s="1" t="s">
        <v>565</v>
      </c>
      <c r="J83" s="1" t="s">
        <v>566</v>
      </c>
      <c r="K83" s="1">
        <v>11428</v>
      </c>
      <c r="L83" s="1">
        <v>6412</v>
      </c>
      <c r="M83" s="1">
        <v>5781</v>
      </c>
      <c r="N83" s="1">
        <v>9516</v>
      </c>
      <c r="O83" s="1">
        <v>2008</v>
      </c>
      <c r="P83" s="1">
        <v>2607</v>
      </c>
      <c r="Q83" s="1">
        <v>3220</v>
      </c>
      <c r="R83" s="1">
        <v>2562</v>
      </c>
      <c r="S83" s="1">
        <v>189.60536690246099</v>
      </c>
      <c r="T83" s="1">
        <v>104.15408062784</v>
      </c>
      <c r="U83" s="1">
        <v>85.499220922322607</v>
      </c>
      <c r="V83" s="1">
        <v>128.52609042853601</v>
      </c>
      <c r="W83" s="1">
        <v>31.123188521676202</v>
      </c>
      <c r="X83" s="1">
        <v>39.593044496683397</v>
      </c>
      <c r="Y83" s="1">
        <v>46.675502349154797</v>
      </c>
      <c r="Z83" s="1">
        <v>38.924686296296599</v>
      </c>
      <c r="AA83" s="1">
        <v>126.94618972028999</v>
      </c>
      <c r="AB83" s="1">
        <v>39.079105415952696</v>
      </c>
      <c r="AC83" s="3">
        <v>1.69974774608955</v>
      </c>
      <c r="AD83" s="1">
        <v>9.6075821817793005E-8</v>
      </c>
      <c r="AE83" s="1">
        <v>7.8881680991758704E-5</v>
      </c>
      <c r="AF83" s="1" t="s">
        <v>7</v>
      </c>
    </row>
    <row r="84" spans="1:32" x14ac:dyDescent="0.15">
      <c r="A84" s="1" t="s">
        <v>567</v>
      </c>
      <c r="B84" s="1" t="s">
        <v>568</v>
      </c>
      <c r="C84" s="1" t="s">
        <v>569</v>
      </c>
      <c r="D84" s="1" t="s">
        <v>570</v>
      </c>
      <c r="E84" s="1" t="s">
        <v>571</v>
      </c>
      <c r="F84" s="1" t="s">
        <v>572</v>
      </c>
      <c r="G84" s="1" t="s">
        <v>573</v>
      </c>
      <c r="H84" s="1" t="s">
        <v>574</v>
      </c>
      <c r="I84" s="1" t="s">
        <v>575</v>
      </c>
      <c r="J84" s="1" t="s">
        <v>576</v>
      </c>
      <c r="K84" s="1">
        <v>5608</v>
      </c>
      <c r="L84" s="1">
        <v>2861</v>
      </c>
      <c r="M84" s="1">
        <v>3582</v>
      </c>
      <c r="N84" s="1">
        <v>6040</v>
      </c>
      <c r="O84" s="1">
        <v>896</v>
      </c>
      <c r="P84" s="1">
        <v>1730</v>
      </c>
      <c r="Q84" s="1">
        <v>1637</v>
      </c>
      <c r="R84" s="1">
        <v>1372</v>
      </c>
      <c r="S84" s="1">
        <v>121.505229734341</v>
      </c>
      <c r="T84" s="1">
        <v>60.688624857011497</v>
      </c>
      <c r="U84" s="1">
        <v>69.181712953227702</v>
      </c>
      <c r="V84" s="1">
        <v>106.532083355533</v>
      </c>
      <c r="W84" s="1">
        <v>18.1357188931946</v>
      </c>
      <c r="X84" s="1">
        <v>34.310773897367099</v>
      </c>
      <c r="Y84" s="1">
        <v>30.987645460528199</v>
      </c>
      <c r="Z84" s="1">
        <v>27.221157896489999</v>
      </c>
      <c r="AA84" s="1">
        <v>89.476912725028299</v>
      </c>
      <c r="AB84" s="1">
        <v>27.663824036895001</v>
      </c>
      <c r="AC84" s="3">
        <v>1.6935148816165999</v>
      </c>
      <c r="AD84" s="1">
        <v>1.8271873301721099E-7</v>
      </c>
      <c r="AE84" s="1">
        <v>1.44845550114919E-4</v>
      </c>
      <c r="AF84" s="1" t="s">
        <v>7</v>
      </c>
    </row>
    <row r="85" spans="1:32" x14ac:dyDescent="0.15">
      <c r="A85" s="1" t="s">
        <v>577</v>
      </c>
      <c r="B85" s="1" t="s">
        <v>578</v>
      </c>
      <c r="C85" s="1" t="s">
        <v>579</v>
      </c>
      <c r="D85" s="1" t="s">
        <v>580</v>
      </c>
      <c r="E85" s="1" t="s">
        <v>581</v>
      </c>
      <c r="F85" s="1" t="s">
        <v>582</v>
      </c>
      <c r="G85" s="1" t="s">
        <v>583</v>
      </c>
      <c r="H85" s="1" t="s">
        <v>584</v>
      </c>
      <c r="I85" s="1" t="s">
        <v>585</v>
      </c>
      <c r="J85" s="1" t="s">
        <v>586</v>
      </c>
      <c r="K85" s="1">
        <v>203</v>
      </c>
      <c r="L85" s="1">
        <v>1036</v>
      </c>
      <c r="M85" s="1">
        <v>922</v>
      </c>
      <c r="N85" s="1">
        <v>1905</v>
      </c>
      <c r="O85" s="1">
        <v>247</v>
      </c>
      <c r="P85" s="1">
        <v>405</v>
      </c>
      <c r="Q85" s="1">
        <v>359</v>
      </c>
      <c r="R85" s="1">
        <v>221</v>
      </c>
      <c r="S85" s="1">
        <v>2.7931276928492199</v>
      </c>
      <c r="T85" s="1">
        <v>13.9558400639513</v>
      </c>
      <c r="U85" s="1">
        <v>11.308460700006799</v>
      </c>
      <c r="V85" s="1">
        <v>21.337590631140099</v>
      </c>
      <c r="W85" s="1">
        <v>3.1749043635146399</v>
      </c>
      <c r="X85" s="1">
        <v>5.1008989034980603</v>
      </c>
      <c r="Y85" s="1">
        <v>4.3155952691918502</v>
      </c>
      <c r="Z85" s="1">
        <v>2.7845324417940698</v>
      </c>
      <c r="AA85" s="1">
        <v>12.348754771986901</v>
      </c>
      <c r="AB85" s="1">
        <v>3.8439827444996602</v>
      </c>
      <c r="AC85" s="3">
        <v>1.68369180512923</v>
      </c>
      <c r="AD85" s="1">
        <v>1.3575566138285299E-4</v>
      </c>
      <c r="AE85" s="1">
        <v>2.62620522661309E-2</v>
      </c>
      <c r="AF85" s="1" t="s">
        <v>7</v>
      </c>
    </row>
    <row r="86" spans="1:32" x14ac:dyDescent="0.15">
      <c r="A86" s="1" t="s">
        <v>587</v>
      </c>
      <c r="B86" s="1" t="s">
        <v>588</v>
      </c>
      <c r="C86" s="1" t="s">
        <v>589</v>
      </c>
      <c r="D86" s="1" t="s">
        <v>590</v>
      </c>
      <c r="E86" s="1" t="s">
        <v>591</v>
      </c>
      <c r="F86" s="1" t="s">
        <v>5</v>
      </c>
      <c r="G86" s="1" t="s">
        <v>5</v>
      </c>
      <c r="H86" s="1" t="s">
        <v>5</v>
      </c>
      <c r="I86" s="1" t="s">
        <v>5</v>
      </c>
      <c r="J86" s="1" t="s">
        <v>592</v>
      </c>
      <c r="K86" s="1">
        <v>9288</v>
      </c>
      <c r="L86" s="1">
        <v>4557</v>
      </c>
      <c r="M86" s="1">
        <v>4096</v>
      </c>
      <c r="N86" s="1">
        <v>7594</v>
      </c>
      <c r="O86" s="1">
        <v>1473</v>
      </c>
      <c r="P86" s="1">
        <v>2256</v>
      </c>
      <c r="Q86" s="1">
        <v>2674</v>
      </c>
      <c r="R86" s="1">
        <v>1810</v>
      </c>
      <c r="S86" s="1">
        <v>283.67120207068899</v>
      </c>
      <c r="T86" s="1">
        <v>136.26190684225801</v>
      </c>
      <c r="U86" s="1">
        <v>111.514627750548</v>
      </c>
      <c r="V86" s="1">
        <v>188.80786908737301</v>
      </c>
      <c r="W86" s="1">
        <v>42.0277144664296</v>
      </c>
      <c r="X86" s="1">
        <v>63.070973292495502</v>
      </c>
      <c r="Y86" s="1">
        <v>71.352184559347805</v>
      </c>
      <c r="Z86" s="1">
        <v>50.621753847375402</v>
      </c>
      <c r="AA86" s="1">
        <v>180.06390143771699</v>
      </c>
      <c r="AB86" s="1">
        <v>56.768156541412097</v>
      </c>
      <c r="AC86" s="3">
        <v>1.66535518574417</v>
      </c>
      <c r="AD86" s="1">
        <v>8.4255825768198495E-7</v>
      </c>
      <c r="AE86" s="1">
        <v>4.7400285887948902E-4</v>
      </c>
      <c r="AF86" s="1" t="s">
        <v>7</v>
      </c>
    </row>
    <row r="87" spans="1:32" x14ac:dyDescent="0.15">
      <c r="A87" s="1" t="s">
        <v>593</v>
      </c>
      <c r="B87" s="1" t="s">
        <v>594</v>
      </c>
      <c r="C87" s="1" t="s">
        <v>595</v>
      </c>
      <c r="D87" s="1" t="s">
        <v>596</v>
      </c>
      <c r="E87" s="1" t="s">
        <v>597</v>
      </c>
      <c r="F87" s="1" t="s">
        <v>5</v>
      </c>
      <c r="G87" s="1" t="s">
        <v>5</v>
      </c>
      <c r="H87" s="1" t="s">
        <v>5</v>
      </c>
      <c r="I87" s="1" t="s">
        <v>5</v>
      </c>
      <c r="J87" s="1" t="s">
        <v>598</v>
      </c>
      <c r="K87" s="1">
        <v>784</v>
      </c>
      <c r="L87" s="1">
        <v>282</v>
      </c>
      <c r="M87" s="1">
        <v>359</v>
      </c>
      <c r="N87" s="1">
        <v>598</v>
      </c>
      <c r="O87" s="1">
        <v>110</v>
      </c>
      <c r="P87" s="1">
        <v>226</v>
      </c>
      <c r="Q87" s="1">
        <v>177</v>
      </c>
      <c r="R87" s="1">
        <v>158</v>
      </c>
      <c r="S87" s="1">
        <v>4.4702781050437697</v>
      </c>
      <c r="T87" s="1">
        <v>1.57423326032244</v>
      </c>
      <c r="U87" s="1">
        <v>1.8247020082586101</v>
      </c>
      <c r="V87" s="1">
        <v>2.7757196734459502</v>
      </c>
      <c r="W87" s="1">
        <v>0.58593446227038903</v>
      </c>
      <c r="X87" s="1">
        <v>1.1795701273677699</v>
      </c>
      <c r="Y87" s="1">
        <v>0.88174667965739395</v>
      </c>
      <c r="Z87" s="1">
        <v>0.82497725262910804</v>
      </c>
      <c r="AA87" s="1">
        <v>2.6612332617676899</v>
      </c>
      <c r="AB87" s="1">
        <v>0.86805713048116495</v>
      </c>
      <c r="AC87" s="3">
        <v>1.6162330699360601</v>
      </c>
      <c r="AD87" s="1">
        <v>3.1202306954711998E-5</v>
      </c>
      <c r="AE87" s="1">
        <v>8.4389392303749894E-3</v>
      </c>
      <c r="AF87" s="1" t="s">
        <v>7</v>
      </c>
    </row>
    <row r="88" spans="1:32" x14ac:dyDescent="0.15">
      <c r="A88" s="1" t="s">
        <v>599</v>
      </c>
      <c r="B88" s="1" t="s">
        <v>600</v>
      </c>
      <c r="C88" s="1" t="s">
        <v>601</v>
      </c>
      <c r="D88" s="1" t="s">
        <v>602</v>
      </c>
      <c r="E88" s="1" t="s">
        <v>603</v>
      </c>
      <c r="F88" s="1" t="s">
        <v>5</v>
      </c>
      <c r="G88" s="1" t="s">
        <v>5</v>
      </c>
      <c r="H88" s="1" t="s">
        <v>5</v>
      </c>
      <c r="I88" s="1" t="s">
        <v>5</v>
      </c>
      <c r="J88" s="1" t="s">
        <v>604</v>
      </c>
      <c r="K88" s="1">
        <v>2891</v>
      </c>
      <c r="L88" s="1">
        <v>1049</v>
      </c>
      <c r="M88" s="1">
        <v>1595</v>
      </c>
      <c r="N88" s="1">
        <v>1776</v>
      </c>
      <c r="O88" s="1">
        <v>473</v>
      </c>
      <c r="P88" s="1">
        <v>886</v>
      </c>
      <c r="Q88" s="1">
        <v>655</v>
      </c>
      <c r="R88" s="1">
        <v>564</v>
      </c>
      <c r="S88" s="1">
        <v>20.140768444346701</v>
      </c>
      <c r="T88" s="1">
        <v>7.1549374946863704</v>
      </c>
      <c r="U88" s="1">
        <v>9.9052970082491907</v>
      </c>
      <c r="V88" s="1">
        <v>10.072269780064</v>
      </c>
      <c r="W88" s="1">
        <v>3.0784291090522</v>
      </c>
      <c r="X88" s="1">
        <v>5.6501384767276104</v>
      </c>
      <c r="Y88" s="1">
        <v>3.9867778588901301</v>
      </c>
      <c r="Z88" s="1">
        <v>3.5980947352879902</v>
      </c>
      <c r="AA88" s="1">
        <v>11.818318181836601</v>
      </c>
      <c r="AB88" s="1">
        <v>4.0783600449894797</v>
      </c>
      <c r="AC88" s="3">
        <v>1.5349636960783799</v>
      </c>
      <c r="AD88" s="1">
        <v>1.12334262983955E-5</v>
      </c>
      <c r="AE88" s="1">
        <v>3.8544065249822902E-3</v>
      </c>
      <c r="AF88" s="1" t="s">
        <v>7</v>
      </c>
    </row>
    <row r="89" spans="1:32" x14ac:dyDescent="0.15">
      <c r="A89" s="1" t="s">
        <v>605</v>
      </c>
      <c r="B89" s="1" t="s">
        <v>606</v>
      </c>
      <c r="C89" s="1" t="s">
        <v>607</v>
      </c>
      <c r="D89" s="1" t="s">
        <v>608</v>
      </c>
      <c r="E89" s="1" t="s">
        <v>609</v>
      </c>
      <c r="F89" s="1" t="s">
        <v>5</v>
      </c>
      <c r="G89" s="1" t="s">
        <v>5</v>
      </c>
      <c r="H89" s="1" t="s">
        <v>5</v>
      </c>
      <c r="I89" s="1" t="s">
        <v>5</v>
      </c>
      <c r="J89" s="1" t="s">
        <v>610</v>
      </c>
      <c r="K89" s="1">
        <v>638</v>
      </c>
      <c r="L89" s="1">
        <v>277</v>
      </c>
      <c r="M89" s="1">
        <v>341</v>
      </c>
      <c r="N89" s="1">
        <v>512</v>
      </c>
      <c r="O89" s="1">
        <v>123</v>
      </c>
      <c r="P89" s="1">
        <v>189</v>
      </c>
      <c r="Q89" s="1">
        <v>189</v>
      </c>
      <c r="R89" s="1">
        <v>121</v>
      </c>
      <c r="S89" s="1">
        <v>12.030181993282101</v>
      </c>
      <c r="T89" s="1">
        <v>5.1136754746730899</v>
      </c>
      <c r="U89" s="1">
        <v>5.7317221312919902</v>
      </c>
      <c r="V89" s="1">
        <v>7.8592055258693501</v>
      </c>
      <c r="W89" s="1">
        <v>2.1666893809491201</v>
      </c>
      <c r="X89" s="1">
        <v>3.2622072770870498</v>
      </c>
      <c r="Y89" s="1">
        <v>3.1136234779158398</v>
      </c>
      <c r="Z89" s="1">
        <v>2.08931136431681</v>
      </c>
      <c r="AA89" s="1">
        <v>7.6836962812791301</v>
      </c>
      <c r="AB89" s="1">
        <v>2.6579578750672099</v>
      </c>
      <c r="AC89" s="3">
        <v>1.5314822536494399</v>
      </c>
      <c r="AD89" s="1">
        <v>3.8786488039046402E-5</v>
      </c>
      <c r="AE89" s="1">
        <v>9.9073619281070807E-3</v>
      </c>
      <c r="AF89" s="1" t="s">
        <v>7</v>
      </c>
    </row>
    <row r="90" spans="1:32" x14ac:dyDescent="0.15">
      <c r="A90" s="1" t="s">
        <v>611</v>
      </c>
      <c r="B90" s="1" t="s">
        <v>612</v>
      </c>
      <c r="C90" s="1" t="s">
        <v>613</v>
      </c>
      <c r="D90" s="1" t="s">
        <v>614</v>
      </c>
      <c r="E90" s="1" t="s">
        <v>615</v>
      </c>
      <c r="F90" s="1" t="s">
        <v>5</v>
      </c>
      <c r="G90" s="1" t="s">
        <v>5</v>
      </c>
      <c r="H90" s="1" t="s">
        <v>5</v>
      </c>
      <c r="I90" s="1" t="s">
        <v>5</v>
      </c>
      <c r="J90" s="1" t="s">
        <v>616</v>
      </c>
      <c r="K90" s="1">
        <v>4992</v>
      </c>
      <c r="L90" s="1">
        <v>2930</v>
      </c>
      <c r="M90" s="1">
        <v>2389</v>
      </c>
      <c r="N90" s="1">
        <v>4885</v>
      </c>
      <c r="O90" s="1">
        <v>1064</v>
      </c>
      <c r="P90" s="1">
        <v>1065</v>
      </c>
      <c r="Q90" s="1">
        <v>2093</v>
      </c>
      <c r="R90" s="1">
        <v>1369</v>
      </c>
      <c r="S90" s="1">
        <v>23.832764370934399</v>
      </c>
      <c r="T90" s="1">
        <v>13.695245508648499</v>
      </c>
      <c r="U90" s="1">
        <v>10.167048264282901</v>
      </c>
      <c r="V90" s="1">
        <v>18.9854496909688</v>
      </c>
      <c r="W90" s="1">
        <v>4.74549441851656</v>
      </c>
      <c r="X90" s="1">
        <v>4.6542179095162304</v>
      </c>
      <c r="Y90" s="1">
        <v>8.7301562380104798</v>
      </c>
      <c r="Z90" s="1">
        <v>5.9850644643874702</v>
      </c>
      <c r="AA90" s="1">
        <v>16.6701269587087</v>
      </c>
      <c r="AB90" s="1">
        <v>6.0287332576076897</v>
      </c>
      <c r="AC90" s="3">
        <v>1.46733828824929</v>
      </c>
      <c r="AD90" s="1">
        <v>8.7698449634461408E-6</v>
      </c>
      <c r="AE90" s="1">
        <v>3.1016917825332801E-3</v>
      </c>
      <c r="AF90" s="1" t="s">
        <v>7</v>
      </c>
    </row>
    <row r="91" spans="1:32" x14ac:dyDescent="0.15">
      <c r="A91" s="1" t="s">
        <v>617</v>
      </c>
      <c r="B91" s="1" t="s">
        <v>618</v>
      </c>
      <c r="C91" s="1" t="s">
        <v>619</v>
      </c>
      <c r="D91" s="1" t="s">
        <v>620</v>
      </c>
      <c r="E91" s="1" t="s">
        <v>621</v>
      </c>
      <c r="F91" s="1" t="s">
        <v>5</v>
      </c>
      <c r="G91" s="1" t="s">
        <v>5</v>
      </c>
      <c r="H91" s="1" t="s">
        <v>5</v>
      </c>
      <c r="I91" s="1" t="s">
        <v>5</v>
      </c>
      <c r="J91" s="1" t="s">
        <v>622</v>
      </c>
      <c r="K91" s="1">
        <v>1160</v>
      </c>
      <c r="L91" s="1">
        <v>641</v>
      </c>
      <c r="M91" s="1">
        <v>584</v>
      </c>
      <c r="N91" s="1">
        <v>1066</v>
      </c>
      <c r="O91" s="1">
        <v>226</v>
      </c>
      <c r="P91" s="1">
        <v>367</v>
      </c>
      <c r="Q91" s="1">
        <v>391</v>
      </c>
      <c r="R91" s="1">
        <v>288</v>
      </c>
      <c r="S91" s="1">
        <v>4.3294917783012403</v>
      </c>
      <c r="T91" s="1">
        <v>2.3422850064001599</v>
      </c>
      <c r="U91" s="1">
        <v>1.94299189802039</v>
      </c>
      <c r="V91" s="1">
        <v>3.2388628752372099</v>
      </c>
      <c r="W91" s="1">
        <v>0.78800295869524695</v>
      </c>
      <c r="X91" s="1">
        <v>1.2538400697508401</v>
      </c>
      <c r="Y91" s="1">
        <v>1.2749945755582299</v>
      </c>
      <c r="Z91" s="1">
        <v>0.98432341460011996</v>
      </c>
      <c r="AA91" s="1">
        <v>2.96340788948975</v>
      </c>
      <c r="AB91" s="1">
        <v>1.0752902546511101</v>
      </c>
      <c r="AC91" s="3">
        <v>1.4625310743073101</v>
      </c>
      <c r="AD91" s="1">
        <v>2.9868747553441899E-6</v>
      </c>
      <c r="AE91" s="1">
        <v>1.37330527501215E-3</v>
      </c>
      <c r="AF91" s="1" t="s">
        <v>7</v>
      </c>
    </row>
    <row r="92" spans="1:32" x14ac:dyDescent="0.15">
      <c r="A92" s="1" t="s">
        <v>623</v>
      </c>
      <c r="B92" s="1" t="s">
        <v>624</v>
      </c>
      <c r="C92" s="1" t="s">
        <v>625</v>
      </c>
      <c r="D92" s="1" t="s">
        <v>626</v>
      </c>
      <c r="E92" s="1" t="s">
        <v>627</v>
      </c>
      <c r="F92" s="1" t="s">
        <v>5</v>
      </c>
      <c r="G92" s="1" t="s">
        <v>5</v>
      </c>
      <c r="H92" s="1" t="s">
        <v>5</v>
      </c>
      <c r="I92" s="1" t="s">
        <v>5</v>
      </c>
      <c r="J92" s="1" t="s">
        <v>628</v>
      </c>
      <c r="K92" s="1">
        <v>362</v>
      </c>
      <c r="L92" s="1">
        <v>189</v>
      </c>
      <c r="M92" s="1">
        <v>251</v>
      </c>
      <c r="N92" s="1">
        <v>376</v>
      </c>
      <c r="O92" s="1">
        <v>98</v>
      </c>
      <c r="P92" s="1">
        <v>87</v>
      </c>
      <c r="Q92" s="1">
        <v>155</v>
      </c>
      <c r="R92" s="1">
        <v>104</v>
      </c>
      <c r="S92" s="1">
        <v>2.1754935242437701</v>
      </c>
      <c r="T92" s="1">
        <v>1.11202188285407</v>
      </c>
      <c r="U92" s="1">
        <v>1.3446244069733799</v>
      </c>
      <c r="V92" s="1">
        <v>1.8394723410690901</v>
      </c>
      <c r="W92" s="1">
        <v>0.55019365846286405</v>
      </c>
      <c r="X92" s="1">
        <v>0.47859270877652299</v>
      </c>
      <c r="Y92" s="1">
        <v>0.81382799480068202</v>
      </c>
      <c r="Z92" s="1">
        <v>0.57233449397575897</v>
      </c>
      <c r="AA92" s="1">
        <v>1.6179030387850799</v>
      </c>
      <c r="AB92" s="1">
        <v>0.60373721400395697</v>
      </c>
      <c r="AC92" s="3">
        <v>1.4221325135188101</v>
      </c>
      <c r="AD92" s="1">
        <v>2.24811733995062E-4</v>
      </c>
      <c r="AE92" s="1">
        <v>3.9264475723462602E-2</v>
      </c>
      <c r="AF92" s="1" t="s">
        <v>7</v>
      </c>
    </row>
    <row r="93" spans="1:32" x14ac:dyDescent="0.15">
      <c r="A93" s="1" t="s">
        <v>629</v>
      </c>
      <c r="B93" s="1" t="s">
        <v>630</v>
      </c>
      <c r="C93" s="1" t="s">
        <v>631</v>
      </c>
      <c r="D93" s="1" t="s">
        <v>632</v>
      </c>
      <c r="E93" s="1" t="s">
        <v>633</v>
      </c>
      <c r="F93" s="1" t="s">
        <v>5</v>
      </c>
      <c r="G93" s="1" t="s">
        <v>5</v>
      </c>
      <c r="H93" s="1" t="s">
        <v>5</v>
      </c>
      <c r="I93" s="1" t="s">
        <v>5</v>
      </c>
      <c r="J93" s="1" t="s">
        <v>634</v>
      </c>
      <c r="K93" s="1">
        <v>712</v>
      </c>
      <c r="L93" s="1">
        <v>387</v>
      </c>
      <c r="M93" s="1">
        <v>407</v>
      </c>
      <c r="N93" s="1">
        <v>566</v>
      </c>
      <c r="O93" s="1">
        <v>166</v>
      </c>
      <c r="P93" s="1">
        <v>197</v>
      </c>
      <c r="Q93" s="1">
        <v>239</v>
      </c>
      <c r="R93" s="1">
        <v>214</v>
      </c>
      <c r="S93" s="1">
        <v>12.303546107592499</v>
      </c>
      <c r="T93" s="1">
        <v>6.5473297440348697</v>
      </c>
      <c r="U93" s="1">
        <v>6.2693746105275396</v>
      </c>
      <c r="V93" s="1">
        <v>7.9620247329783496</v>
      </c>
      <c r="W93" s="1">
        <v>2.6797813102195098</v>
      </c>
      <c r="X93" s="1">
        <v>3.11611666331736</v>
      </c>
      <c r="Y93" s="1">
        <v>3.6082896469054702</v>
      </c>
      <c r="Z93" s="1">
        <v>3.3863336335210699</v>
      </c>
      <c r="AA93" s="1">
        <v>8.2705687987833105</v>
      </c>
      <c r="AB93" s="1">
        <v>3.1976303134908499</v>
      </c>
      <c r="AC93" s="3">
        <v>1.37098339782315</v>
      </c>
      <c r="AD93" s="1">
        <v>2.96933683814211E-5</v>
      </c>
      <c r="AE93" s="1">
        <v>8.2243475388010905E-3</v>
      </c>
      <c r="AF93" s="1" t="s">
        <v>7</v>
      </c>
    </row>
    <row r="94" spans="1:32" x14ac:dyDescent="0.15">
      <c r="A94" s="1" t="s">
        <v>635</v>
      </c>
      <c r="B94" s="1" t="s">
        <v>636</v>
      </c>
      <c r="C94" s="1" t="s">
        <v>637</v>
      </c>
      <c r="D94" s="1" t="s">
        <v>638</v>
      </c>
      <c r="E94" s="1" t="s">
        <v>639</v>
      </c>
      <c r="F94" s="1" t="s">
        <v>640</v>
      </c>
      <c r="G94" s="1" t="s">
        <v>641</v>
      </c>
      <c r="H94" s="1" t="s">
        <v>642</v>
      </c>
      <c r="I94" s="1" t="s">
        <v>643</v>
      </c>
      <c r="J94" s="1" t="s">
        <v>644</v>
      </c>
      <c r="K94" s="1">
        <v>12976</v>
      </c>
      <c r="L94" s="1">
        <v>5909</v>
      </c>
      <c r="M94" s="1">
        <v>8168</v>
      </c>
      <c r="N94" s="1">
        <v>11176</v>
      </c>
      <c r="O94" s="1">
        <v>2718</v>
      </c>
      <c r="P94" s="1">
        <v>4046</v>
      </c>
      <c r="Q94" s="1">
        <v>4625</v>
      </c>
      <c r="R94" s="1">
        <v>3770</v>
      </c>
      <c r="S94" s="1">
        <v>44.906363634848503</v>
      </c>
      <c r="T94" s="1">
        <v>20.020891823297699</v>
      </c>
      <c r="U94" s="1">
        <v>25.197738655696199</v>
      </c>
      <c r="V94" s="1">
        <v>31.485450866713901</v>
      </c>
      <c r="W94" s="1">
        <v>8.7873198544570599</v>
      </c>
      <c r="X94" s="1">
        <v>12.8171171361061</v>
      </c>
      <c r="Y94" s="1">
        <v>13.9840054259107</v>
      </c>
      <c r="Z94" s="1">
        <v>11.9474144473658</v>
      </c>
      <c r="AA94" s="1">
        <v>30.402611245139099</v>
      </c>
      <c r="AB94" s="1">
        <v>11.883964215959899</v>
      </c>
      <c r="AC94" s="3">
        <v>1.35517907423511</v>
      </c>
      <c r="AD94" s="1">
        <v>2.18922582591665E-5</v>
      </c>
      <c r="AE94" s="1">
        <v>6.6221200673681401E-3</v>
      </c>
      <c r="AF94" s="1" t="s">
        <v>7</v>
      </c>
    </row>
    <row r="95" spans="1:32" x14ac:dyDescent="0.15">
      <c r="A95" s="1" t="s">
        <v>645</v>
      </c>
      <c r="B95" s="1" t="s">
        <v>646</v>
      </c>
      <c r="C95" s="1" t="s">
        <v>647</v>
      </c>
      <c r="D95" s="1" t="s">
        <v>259</v>
      </c>
      <c r="E95" s="1" t="s">
        <v>260</v>
      </c>
      <c r="F95" s="1" t="s">
        <v>5</v>
      </c>
      <c r="G95" s="1" t="s">
        <v>5</v>
      </c>
      <c r="H95" s="1" t="s">
        <v>5</v>
      </c>
      <c r="I95" s="1" t="s">
        <v>5</v>
      </c>
      <c r="J95" s="1" t="s">
        <v>648</v>
      </c>
      <c r="K95" s="1">
        <v>1365</v>
      </c>
      <c r="L95" s="1">
        <v>675</v>
      </c>
      <c r="M95" s="1">
        <v>719</v>
      </c>
      <c r="N95" s="1">
        <v>1208</v>
      </c>
      <c r="O95" s="1">
        <v>272</v>
      </c>
      <c r="P95" s="1">
        <v>511</v>
      </c>
      <c r="Q95" s="1">
        <v>494</v>
      </c>
      <c r="R95" s="1">
        <v>308</v>
      </c>
      <c r="S95" s="1">
        <v>56.169919628859603</v>
      </c>
      <c r="T95" s="1">
        <v>27.194254450067199</v>
      </c>
      <c r="U95" s="1">
        <v>26.374167210384201</v>
      </c>
      <c r="V95" s="1">
        <v>40.466389635544097</v>
      </c>
      <c r="W95" s="1">
        <v>10.4563330513403</v>
      </c>
      <c r="X95" s="1">
        <v>19.248156326765798</v>
      </c>
      <c r="Y95" s="1">
        <v>17.760328418996</v>
      </c>
      <c r="Z95" s="1">
        <v>11.606130505106901</v>
      </c>
      <c r="AA95" s="1">
        <v>37.5511827312138</v>
      </c>
      <c r="AB95" s="1">
        <v>14.767737075552199</v>
      </c>
      <c r="AC95" s="3">
        <v>1.34640957569839</v>
      </c>
      <c r="AD95" s="1">
        <v>2.5861102927578998E-5</v>
      </c>
      <c r="AE95" s="1">
        <v>7.5255809519254998E-3</v>
      </c>
      <c r="AF95" s="1" t="s">
        <v>7</v>
      </c>
    </row>
    <row r="96" spans="1:32" x14ac:dyDescent="0.15">
      <c r="A96" s="1" t="s">
        <v>649</v>
      </c>
      <c r="B96" s="1" t="s">
        <v>650</v>
      </c>
      <c r="C96" s="1" t="s">
        <v>651</v>
      </c>
      <c r="D96" s="1" t="s">
        <v>652</v>
      </c>
      <c r="E96" s="1" t="s">
        <v>653</v>
      </c>
      <c r="F96" s="1" t="s">
        <v>654</v>
      </c>
      <c r="G96" s="1" t="s">
        <v>655</v>
      </c>
      <c r="H96" s="1" t="s">
        <v>656</v>
      </c>
      <c r="I96" s="1" t="s">
        <v>657</v>
      </c>
      <c r="J96" s="1" t="s">
        <v>658</v>
      </c>
      <c r="K96" s="1">
        <v>1045</v>
      </c>
      <c r="L96" s="1">
        <v>497</v>
      </c>
      <c r="M96" s="1">
        <v>497</v>
      </c>
      <c r="N96" s="1">
        <v>996</v>
      </c>
      <c r="O96" s="1">
        <v>298</v>
      </c>
      <c r="P96" s="1">
        <v>345</v>
      </c>
      <c r="Q96" s="1">
        <v>315</v>
      </c>
      <c r="R96" s="1">
        <v>251</v>
      </c>
      <c r="S96" s="1">
        <v>11.709366045105099</v>
      </c>
      <c r="T96" s="1">
        <v>5.4522496390845401</v>
      </c>
      <c r="U96" s="1">
        <v>4.9642312237649797</v>
      </c>
      <c r="V96" s="1">
        <v>9.0851602065282595</v>
      </c>
      <c r="W96" s="1">
        <v>3.1194200359253901</v>
      </c>
      <c r="X96" s="1">
        <v>3.5386171620212599</v>
      </c>
      <c r="Y96" s="1">
        <v>3.0837620301608699</v>
      </c>
      <c r="Z96" s="1">
        <v>2.5754702863520902</v>
      </c>
      <c r="AA96" s="1">
        <v>7.8027517786207197</v>
      </c>
      <c r="AB96" s="1">
        <v>3.0793173786149</v>
      </c>
      <c r="AC96" s="3">
        <v>1.3413724351540799</v>
      </c>
      <c r="AD96" s="1">
        <v>3.6811458576391701E-5</v>
      </c>
      <c r="AE96" s="1">
        <v>9.5886612685623495E-3</v>
      </c>
      <c r="AF96" s="1" t="s">
        <v>7</v>
      </c>
    </row>
    <row r="97" spans="1:32" x14ac:dyDescent="0.15">
      <c r="A97" s="1" t="s">
        <v>659</v>
      </c>
      <c r="B97" s="1" t="s">
        <v>660</v>
      </c>
      <c r="C97" s="1" t="s">
        <v>661</v>
      </c>
      <c r="D97" s="1" t="s">
        <v>662</v>
      </c>
      <c r="E97" s="1" t="s">
        <v>663</v>
      </c>
      <c r="F97" s="1" t="s">
        <v>664</v>
      </c>
      <c r="G97" s="1" t="s">
        <v>665</v>
      </c>
      <c r="H97" s="1" t="s">
        <v>666</v>
      </c>
      <c r="I97" s="1" t="s">
        <v>667</v>
      </c>
      <c r="J97" s="1" t="s">
        <v>668</v>
      </c>
      <c r="K97" s="1">
        <v>3754</v>
      </c>
      <c r="L97" s="1">
        <v>1574</v>
      </c>
      <c r="M97" s="1">
        <v>1737</v>
      </c>
      <c r="N97" s="1">
        <v>3307</v>
      </c>
      <c r="O97" s="1">
        <v>807</v>
      </c>
      <c r="P97" s="1">
        <v>1347</v>
      </c>
      <c r="Q97" s="1">
        <v>1043</v>
      </c>
      <c r="R97" s="1">
        <v>1012</v>
      </c>
      <c r="S97" s="1">
        <v>45.230662337087701</v>
      </c>
      <c r="T97" s="1">
        <v>18.567167218157302</v>
      </c>
      <c r="U97" s="1">
        <v>18.655945335068399</v>
      </c>
      <c r="V97" s="1">
        <v>32.4361476379026</v>
      </c>
      <c r="W97" s="1">
        <v>9.0834753669450699</v>
      </c>
      <c r="X97" s="1">
        <v>14.8560637156827</v>
      </c>
      <c r="Y97" s="1">
        <v>10.9793253891161</v>
      </c>
      <c r="Z97" s="1">
        <v>11.1656740405289</v>
      </c>
      <c r="AA97" s="1">
        <v>28.722480632054001</v>
      </c>
      <c r="AB97" s="1">
        <v>11.5211346280682</v>
      </c>
      <c r="AC97" s="3">
        <v>1.31789754992149</v>
      </c>
      <c r="AD97" s="1">
        <v>7.2358491869418704E-5</v>
      </c>
      <c r="AE97" s="1">
        <v>1.6199622196647799E-2</v>
      </c>
      <c r="AF97" s="1" t="s">
        <v>7</v>
      </c>
    </row>
    <row r="98" spans="1:32" x14ac:dyDescent="0.15">
      <c r="A98" s="1" t="s">
        <v>669</v>
      </c>
      <c r="B98" s="1" t="s">
        <v>670</v>
      </c>
      <c r="C98" s="1" t="s">
        <v>671</v>
      </c>
      <c r="D98" s="1" t="s">
        <v>672</v>
      </c>
      <c r="E98" s="1" t="s">
        <v>673</v>
      </c>
      <c r="F98" s="1" t="s">
        <v>5</v>
      </c>
      <c r="G98" s="1" t="s">
        <v>5</v>
      </c>
      <c r="H98" s="1" t="s">
        <v>5</v>
      </c>
      <c r="I98" s="1" t="s">
        <v>5</v>
      </c>
      <c r="J98" s="1" t="s">
        <v>674</v>
      </c>
      <c r="K98" s="1">
        <v>6368</v>
      </c>
      <c r="L98" s="1">
        <v>2930</v>
      </c>
      <c r="M98" s="1">
        <v>3466</v>
      </c>
      <c r="N98" s="1">
        <v>6075</v>
      </c>
      <c r="O98" s="1">
        <v>941</v>
      </c>
      <c r="P98" s="1">
        <v>2326</v>
      </c>
      <c r="Q98" s="1">
        <v>2598</v>
      </c>
      <c r="R98" s="1">
        <v>2062</v>
      </c>
      <c r="S98" s="1">
        <v>34.9449459043432</v>
      </c>
      <c r="T98" s="1">
        <v>15.7416874527002</v>
      </c>
      <c r="U98" s="1">
        <v>16.9546472975778</v>
      </c>
      <c r="V98" s="1">
        <v>27.138390419444601</v>
      </c>
      <c r="W98" s="1">
        <v>4.8240406293992102</v>
      </c>
      <c r="X98" s="1">
        <v>11.683916003756501</v>
      </c>
      <c r="Y98" s="1">
        <v>12.4558467292252</v>
      </c>
      <c r="Z98" s="1">
        <v>10.361806298099699</v>
      </c>
      <c r="AA98" s="1">
        <v>23.6949177685165</v>
      </c>
      <c r="AB98" s="1">
        <v>9.8314024151201505</v>
      </c>
      <c r="AC98" s="3">
        <v>1.2691085224588601</v>
      </c>
      <c r="AD98" s="1">
        <v>2.8450353109688898E-4</v>
      </c>
      <c r="AE98" s="1">
        <v>4.7394577365118699E-2</v>
      </c>
      <c r="AF98" s="1" t="s">
        <v>7</v>
      </c>
    </row>
    <row r="99" spans="1:32" x14ac:dyDescent="0.15">
      <c r="A99" s="1" t="s">
        <v>675</v>
      </c>
      <c r="B99" s="1" t="s">
        <v>676</v>
      </c>
      <c r="C99" s="1" t="s">
        <v>677</v>
      </c>
      <c r="D99" s="1" t="s">
        <v>678</v>
      </c>
      <c r="E99" s="1" t="s">
        <v>679</v>
      </c>
      <c r="F99" s="1" t="s">
        <v>680</v>
      </c>
      <c r="G99" s="1" t="s">
        <v>681</v>
      </c>
      <c r="H99" s="1" t="s">
        <v>682</v>
      </c>
      <c r="I99" s="1" t="s">
        <v>683</v>
      </c>
      <c r="J99" s="1" t="s">
        <v>684</v>
      </c>
      <c r="K99" s="1">
        <v>3728</v>
      </c>
      <c r="L99" s="1">
        <v>1695</v>
      </c>
      <c r="M99" s="1">
        <v>1844</v>
      </c>
      <c r="N99" s="1">
        <v>3929</v>
      </c>
      <c r="O99" s="1">
        <v>889</v>
      </c>
      <c r="P99" s="1">
        <v>1423</v>
      </c>
      <c r="Q99" s="1">
        <v>1325</v>
      </c>
      <c r="R99" s="1">
        <v>1052</v>
      </c>
      <c r="S99" s="1">
        <v>8.5255734035750503</v>
      </c>
      <c r="T99" s="1">
        <v>3.79506855789595</v>
      </c>
      <c r="U99" s="1">
        <v>3.75913093831665</v>
      </c>
      <c r="V99" s="1">
        <v>7.31452557388742</v>
      </c>
      <c r="W99" s="1">
        <v>1.89928254512911</v>
      </c>
      <c r="X99" s="1">
        <v>2.97885834742373</v>
      </c>
      <c r="Y99" s="1">
        <v>2.6473803890749399</v>
      </c>
      <c r="Z99" s="1">
        <v>2.20307282669458</v>
      </c>
      <c r="AA99" s="1">
        <v>5.8485746184187697</v>
      </c>
      <c r="AB99" s="1">
        <v>2.43214852708059</v>
      </c>
      <c r="AC99" s="3">
        <v>1.2658537276969599</v>
      </c>
      <c r="AD99" s="1">
        <v>1.05832264614339E-4</v>
      </c>
      <c r="AE99" s="1">
        <v>2.1658978043394499E-2</v>
      </c>
      <c r="AF99" s="1" t="s">
        <v>7</v>
      </c>
    </row>
    <row r="100" spans="1:32" x14ac:dyDescent="0.15">
      <c r="A100" s="1" t="s">
        <v>685</v>
      </c>
      <c r="B100" s="1" t="s">
        <v>686</v>
      </c>
      <c r="C100" s="1" t="s">
        <v>687</v>
      </c>
      <c r="D100" s="1" t="s">
        <v>688</v>
      </c>
      <c r="E100" s="1" t="s">
        <v>689</v>
      </c>
      <c r="F100" s="1" t="s">
        <v>5</v>
      </c>
      <c r="G100" s="1" t="s">
        <v>5</v>
      </c>
      <c r="H100" s="1" t="s">
        <v>5</v>
      </c>
      <c r="I100" s="1" t="s">
        <v>5</v>
      </c>
      <c r="J100" s="1" t="s">
        <v>690</v>
      </c>
      <c r="K100" s="1">
        <v>683</v>
      </c>
      <c r="L100" s="1">
        <v>453</v>
      </c>
      <c r="M100" s="1">
        <v>346</v>
      </c>
      <c r="N100" s="1">
        <v>568</v>
      </c>
      <c r="O100" s="1">
        <v>205</v>
      </c>
      <c r="P100" s="1">
        <v>209</v>
      </c>
      <c r="Q100" s="1">
        <v>252</v>
      </c>
      <c r="R100" s="1">
        <v>204</v>
      </c>
      <c r="S100" s="1">
        <v>5.9993087447121001</v>
      </c>
      <c r="T100" s="1">
        <v>3.8956620745349699</v>
      </c>
      <c r="U100" s="1">
        <v>2.70916049125286</v>
      </c>
      <c r="V100" s="1">
        <v>4.0614859970661099</v>
      </c>
      <c r="W100" s="1">
        <v>1.6821829601170899</v>
      </c>
      <c r="X100" s="1">
        <v>1.6804410095878499</v>
      </c>
      <c r="Y100" s="1">
        <v>1.93389963613039</v>
      </c>
      <c r="Z100" s="1">
        <v>1.64087404993477</v>
      </c>
      <c r="AA100" s="1">
        <v>4.1664043268915103</v>
      </c>
      <c r="AB100" s="1">
        <v>1.7343494139425299</v>
      </c>
      <c r="AC100" s="3">
        <v>1.2644082687915299</v>
      </c>
      <c r="AD100" s="1">
        <v>1.02790316740249E-4</v>
      </c>
      <c r="AE100" s="1">
        <v>2.12887080319062E-2</v>
      </c>
      <c r="AF100" s="1" t="s">
        <v>7</v>
      </c>
    </row>
    <row r="101" spans="1:32" x14ac:dyDescent="0.15">
      <c r="A101" s="1" t="s">
        <v>691</v>
      </c>
      <c r="B101" s="1" t="s">
        <v>692</v>
      </c>
      <c r="C101" s="1" t="s">
        <v>693</v>
      </c>
      <c r="D101" s="1" t="s">
        <v>694</v>
      </c>
      <c r="E101" s="1" t="s">
        <v>695</v>
      </c>
      <c r="F101" s="1" t="s">
        <v>5</v>
      </c>
      <c r="G101" s="1" t="s">
        <v>5</v>
      </c>
      <c r="H101" s="1" t="s">
        <v>5</v>
      </c>
      <c r="I101" s="1" t="s">
        <v>5</v>
      </c>
      <c r="J101" s="1" t="s">
        <v>696</v>
      </c>
      <c r="K101" s="1">
        <v>612</v>
      </c>
      <c r="L101" s="1">
        <v>436</v>
      </c>
      <c r="M101" s="1">
        <v>397</v>
      </c>
      <c r="N101" s="1">
        <v>512</v>
      </c>
      <c r="O101" s="1">
        <v>278</v>
      </c>
      <c r="P101" s="1">
        <v>167</v>
      </c>
      <c r="Q101" s="1">
        <v>182</v>
      </c>
      <c r="R101" s="1">
        <v>199</v>
      </c>
      <c r="S101" s="1">
        <v>20.538042648798498</v>
      </c>
      <c r="T101" s="1">
        <v>14.3250725876744</v>
      </c>
      <c r="U101" s="1">
        <v>11.876178453217401</v>
      </c>
      <c r="V101" s="1">
        <v>13.987325963631401</v>
      </c>
      <c r="W101" s="1">
        <v>8.7155028819437099</v>
      </c>
      <c r="X101" s="1">
        <v>5.1300424370531301</v>
      </c>
      <c r="Y101" s="1">
        <v>5.33619431918346</v>
      </c>
      <c r="Z101" s="1">
        <v>6.1154221331277201</v>
      </c>
      <c r="AA101" s="1">
        <v>15.1816549133304</v>
      </c>
      <c r="AB101" s="1">
        <v>6.3242904428270004</v>
      </c>
      <c r="AC101" s="3">
        <v>1.2633535337661299</v>
      </c>
      <c r="AD101" s="1">
        <v>1.9931511958086101E-4</v>
      </c>
      <c r="AE101" s="1">
        <v>3.6365518127336703E-2</v>
      </c>
      <c r="AF101" s="1" t="s">
        <v>7</v>
      </c>
    </row>
    <row r="102" spans="1:32" x14ac:dyDescent="0.15">
      <c r="A102" s="1" t="s">
        <v>697</v>
      </c>
      <c r="B102" s="1" t="s">
        <v>698</v>
      </c>
      <c r="C102" s="1" t="s">
        <v>699</v>
      </c>
      <c r="D102" s="1" t="s">
        <v>541</v>
      </c>
      <c r="E102" s="1" t="s">
        <v>542</v>
      </c>
      <c r="F102" s="1" t="s">
        <v>5</v>
      </c>
      <c r="G102" s="1" t="s">
        <v>5</v>
      </c>
      <c r="H102" s="1" t="s">
        <v>5</v>
      </c>
      <c r="I102" s="1" t="s">
        <v>5</v>
      </c>
      <c r="J102" s="1" t="s">
        <v>700</v>
      </c>
      <c r="K102" s="1">
        <v>1091</v>
      </c>
      <c r="L102" s="1">
        <v>815</v>
      </c>
      <c r="M102" s="1">
        <v>794</v>
      </c>
      <c r="N102" s="1">
        <v>1067</v>
      </c>
      <c r="O102" s="1">
        <v>395</v>
      </c>
      <c r="P102" s="1">
        <v>326</v>
      </c>
      <c r="Q102" s="1">
        <v>501</v>
      </c>
      <c r="R102" s="1">
        <v>407</v>
      </c>
      <c r="S102" s="1">
        <v>20.082877066780501</v>
      </c>
      <c r="T102" s="1">
        <v>14.687949026864599</v>
      </c>
      <c r="U102" s="1">
        <v>13.028678901258401</v>
      </c>
      <c r="V102" s="1">
        <v>15.989022324210101</v>
      </c>
      <c r="W102" s="1">
        <v>6.7926256790710502</v>
      </c>
      <c r="X102" s="1">
        <v>5.4930784577991201</v>
      </c>
      <c r="Y102" s="1">
        <v>8.0573420937783595</v>
      </c>
      <c r="Z102" s="1">
        <v>6.8605813135055396</v>
      </c>
      <c r="AA102" s="1">
        <v>15.947131829778399</v>
      </c>
      <c r="AB102" s="1">
        <v>6.8009068860385202</v>
      </c>
      <c r="AC102" s="3">
        <v>1.2294979269834101</v>
      </c>
      <c r="AD102" s="1">
        <v>6.0851449167295701E-6</v>
      </c>
      <c r="AE102" s="1">
        <v>2.4119206291499302E-3</v>
      </c>
      <c r="AF102" s="1" t="s">
        <v>7</v>
      </c>
    </row>
    <row r="103" spans="1:32" x14ac:dyDescent="0.15">
      <c r="A103" s="1" t="s">
        <v>701</v>
      </c>
      <c r="B103" s="1" t="s">
        <v>702</v>
      </c>
      <c r="C103" s="1" t="s">
        <v>703</v>
      </c>
      <c r="D103" s="1" t="s">
        <v>704</v>
      </c>
      <c r="E103" s="1" t="s">
        <v>705</v>
      </c>
      <c r="F103" s="1" t="s">
        <v>517</v>
      </c>
      <c r="G103" s="1" t="s">
        <v>518</v>
      </c>
      <c r="H103" s="1" t="s">
        <v>519</v>
      </c>
      <c r="I103" s="1" t="s">
        <v>520</v>
      </c>
      <c r="J103" s="1" t="s">
        <v>706</v>
      </c>
      <c r="K103" s="1">
        <v>524</v>
      </c>
      <c r="L103" s="1">
        <v>500</v>
      </c>
      <c r="M103" s="1">
        <v>442</v>
      </c>
      <c r="N103" s="1">
        <v>665</v>
      </c>
      <c r="O103" s="1">
        <v>224</v>
      </c>
      <c r="P103" s="1">
        <v>195</v>
      </c>
      <c r="Q103" s="1">
        <v>278</v>
      </c>
      <c r="R103" s="1">
        <v>241</v>
      </c>
      <c r="S103" s="1">
        <v>18.039510049389001</v>
      </c>
      <c r="T103" s="1">
        <v>16.8525478610491</v>
      </c>
      <c r="U103" s="1">
        <v>13.5641916088677</v>
      </c>
      <c r="V103" s="1">
        <v>18.636807292199599</v>
      </c>
      <c r="W103" s="1">
        <v>7.2041267665952802</v>
      </c>
      <c r="X103" s="1">
        <v>6.1450344537168604</v>
      </c>
      <c r="Y103" s="1">
        <v>8.3616327334805796</v>
      </c>
      <c r="Z103" s="1">
        <v>7.5975833764493297</v>
      </c>
      <c r="AA103" s="1">
        <v>16.773264202876401</v>
      </c>
      <c r="AB103" s="1">
        <v>7.3270943325605096</v>
      </c>
      <c r="AC103" s="3">
        <v>1.1948503806240001</v>
      </c>
      <c r="AD103" s="1">
        <v>5.0971241362219901E-5</v>
      </c>
      <c r="AE103" s="1">
        <v>1.2465721996554E-2</v>
      </c>
      <c r="AF103" s="1" t="s">
        <v>7</v>
      </c>
    </row>
    <row r="104" spans="1:32" x14ac:dyDescent="0.15">
      <c r="A104" s="1" t="s">
        <v>707</v>
      </c>
      <c r="B104" s="1" t="s">
        <v>708</v>
      </c>
      <c r="C104" s="1" t="s">
        <v>709</v>
      </c>
      <c r="D104" s="1" t="s">
        <v>710</v>
      </c>
      <c r="E104" s="1" t="s">
        <v>711</v>
      </c>
      <c r="F104" s="1" t="s">
        <v>712</v>
      </c>
      <c r="G104" s="1" t="s">
        <v>713</v>
      </c>
      <c r="H104" s="1" t="s">
        <v>714</v>
      </c>
      <c r="I104" s="1" t="s">
        <v>715</v>
      </c>
      <c r="J104" s="1" t="s">
        <v>716</v>
      </c>
      <c r="K104" s="1">
        <v>2160</v>
      </c>
      <c r="L104" s="1">
        <v>1520</v>
      </c>
      <c r="M104" s="1">
        <v>1324</v>
      </c>
      <c r="N104" s="1">
        <v>2005</v>
      </c>
      <c r="O104" s="1">
        <v>896</v>
      </c>
      <c r="P104" s="1">
        <v>560</v>
      </c>
      <c r="Q104" s="1">
        <v>842</v>
      </c>
      <c r="R104" s="1">
        <v>807</v>
      </c>
      <c r="S104" s="1">
        <v>18.080806408466302</v>
      </c>
      <c r="T104" s="1">
        <v>12.456895883535701</v>
      </c>
      <c r="U104" s="1">
        <v>9.8794016268677094</v>
      </c>
      <c r="V104" s="1">
        <v>13.6626437914659</v>
      </c>
      <c r="W104" s="1">
        <v>7.0066713802850096</v>
      </c>
      <c r="X104" s="1">
        <v>4.2909113201189797</v>
      </c>
      <c r="Y104" s="1">
        <v>6.1578449934088004</v>
      </c>
      <c r="Z104" s="1">
        <v>6.1858984443065497</v>
      </c>
      <c r="AA104" s="1">
        <v>13.519936927583901</v>
      </c>
      <c r="AB104" s="1">
        <v>5.9103315345298304</v>
      </c>
      <c r="AC104" s="3">
        <v>1.1937774568428099</v>
      </c>
      <c r="AD104" s="1">
        <v>6.2765411103642E-5</v>
      </c>
      <c r="AE104" s="1">
        <v>1.45748892511275E-2</v>
      </c>
      <c r="AF104" s="1" t="s">
        <v>7</v>
      </c>
    </row>
    <row r="105" spans="1:32" x14ac:dyDescent="0.15">
      <c r="A105" s="1" t="s">
        <v>717</v>
      </c>
      <c r="B105" s="1" t="s">
        <v>718</v>
      </c>
      <c r="C105" s="1" t="s">
        <v>719</v>
      </c>
      <c r="D105" s="1" t="s">
        <v>720</v>
      </c>
      <c r="E105" s="1" t="s">
        <v>721</v>
      </c>
      <c r="F105" s="1" t="s">
        <v>5</v>
      </c>
      <c r="G105" s="1" t="s">
        <v>5</v>
      </c>
      <c r="H105" s="1" t="s">
        <v>5</v>
      </c>
      <c r="I105" s="1" t="s">
        <v>5</v>
      </c>
      <c r="J105" s="1" t="s">
        <v>722</v>
      </c>
      <c r="K105" s="1">
        <v>1129</v>
      </c>
      <c r="L105" s="1">
        <v>807</v>
      </c>
      <c r="M105" s="1">
        <v>558</v>
      </c>
      <c r="N105" s="1">
        <v>1082</v>
      </c>
      <c r="O105" s="1">
        <v>392</v>
      </c>
      <c r="P105" s="1">
        <v>373</v>
      </c>
      <c r="Q105" s="1">
        <v>472</v>
      </c>
      <c r="R105" s="1">
        <v>380</v>
      </c>
      <c r="S105" s="1">
        <v>32.526966570661401</v>
      </c>
      <c r="T105" s="1">
        <v>22.762794349903199</v>
      </c>
      <c r="U105" s="1">
        <v>14.3305366935493</v>
      </c>
      <c r="V105" s="1">
        <v>25.3765907101693</v>
      </c>
      <c r="W105" s="1">
        <v>10.5505764467504</v>
      </c>
      <c r="X105" s="1">
        <v>9.8368479511490001</v>
      </c>
      <c r="Y105" s="1">
        <v>11.880768393757201</v>
      </c>
      <c r="Z105" s="1">
        <v>10.025330960992299</v>
      </c>
      <c r="AA105" s="1">
        <v>23.749222081070801</v>
      </c>
      <c r="AB105" s="1">
        <v>10.573380938162201</v>
      </c>
      <c r="AC105" s="3">
        <v>1.16744349212042</v>
      </c>
      <c r="AD105" s="1">
        <v>6.8465994915405706E-5</v>
      </c>
      <c r="AE105" s="1">
        <v>1.55838094763392E-2</v>
      </c>
      <c r="AF105" s="1" t="s">
        <v>7</v>
      </c>
    </row>
    <row r="106" spans="1:32" x14ac:dyDescent="0.15">
      <c r="A106" s="1" t="s">
        <v>723</v>
      </c>
      <c r="B106" s="1" t="s">
        <v>552</v>
      </c>
      <c r="C106" s="1" t="s">
        <v>724</v>
      </c>
      <c r="D106" s="1" t="s">
        <v>725</v>
      </c>
      <c r="E106" s="1" t="s">
        <v>726</v>
      </c>
      <c r="F106" s="1" t="s">
        <v>727</v>
      </c>
      <c r="G106" s="1" t="s">
        <v>728</v>
      </c>
      <c r="H106" s="1" t="s">
        <v>729</v>
      </c>
      <c r="I106" s="1" t="s">
        <v>730</v>
      </c>
      <c r="J106" s="1" t="s">
        <v>731</v>
      </c>
      <c r="K106" s="1">
        <v>2763</v>
      </c>
      <c r="L106" s="1">
        <v>2056</v>
      </c>
      <c r="M106" s="1">
        <v>1593</v>
      </c>
      <c r="N106" s="1">
        <v>2787</v>
      </c>
      <c r="O106" s="1">
        <v>755</v>
      </c>
      <c r="P106" s="1">
        <v>1092</v>
      </c>
      <c r="Q106" s="1">
        <v>1443</v>
      </c>
      <c r="R106" s="1">
        <v>888</v>
      </c>
      <c r="S106" s="1">
        <v>88.104866025641499</v>
      </c>
      <c r="T106" s="1">
        <v>64.186637890256605</v>
      </c>
      <c r="U106" s="1">
        <v>45.2807417863064</v>
      </c>
      <c r="V106" s="1">
        <v>72.345647327488507</v>
      </c>
      <c r="W106" s="1">
        <v>22.490858208872901</v>
      </c>
      <c r="X106" s="1">
        <v>31.874197721301599</v>
      </c>
      <c r="Y106" s="1">
        <v>40.201109542749101</v>
      </c>
      <c r="Z106" s="1">
        <v>25.929716056031602</v>
      </c>
      <c r="AA106" s="1">
        <v>67.479473257423294</v>
      </c>
      <c r="AB106" s="1">
        <v>30.123970382238799</v>
      </c>
      <c r="AC106" s="3">
        <v>1.1635367802339001</v>
      </c>
      <c r="AD106" s="1">
        <v>7.7856847905766102E-5</v>
      </c>
      <c r="AE106" s="1">
        <v>1.70462007286253E-2</v>
      </c>
      <c r="AF106" s="1" t="s">
        <v>7</v>
      </c>
    </row>
    <row r="107" spans="1:32" x14ac:dyDescent="0.15">
      <c r="A107" s="1" t="s">
        <v>732</v>
      </c>
      <c r="B107" s="1" t="s">
        <v>733</v>
      </c>
      <c r="C107" s="1" t="s">
        <v>734</v>
      </c>
      <c r="D107" s="1" t="s">
        <v>735</v>
      </c>
      <c r="E107" s="1" t="s">
        <v>736</v>
      </c>
      <c r="F107" s="1" t="s">
        <v>5</v>
      </c>
      <c r="G107" s="1" t="s">
        <v>5</v>
      </c>
      <c r="H107" s="1" t="s">
        <v>5</v>
      </c>
      <c r="I107" s="1" t="s">
        <v>5</v>
      </c>
      <c r="J107" s="1" t="s">
        <v>737</v>
      </c>
      <c r="K107" s="1">
        <v>11306</v>
      </c>
      <c r="L107" s="1">
        <v>5976</v>
      </c>
      <c r="M107" s="1">
        <v>6316</v>
      </c>
      <c r="N107" s="1">
        <v>9605</v>
      </c>
      <c r="O107" s="1">
        <v>3575</v>
      </c>
      <c r="P107" s="1">
        <v>4395</v>
      </c>
      <c r="Q107" s="1">
        <v>3688</v>
      </c>
      <c r="R107" s="1">
        <v>3505</v>
      </c>
      <c r="S107" s="1">
        <v>207.20161087643501</v>
      </c>
      <c r="T107" s="1">
        <v>107.22526329358</v>
      </c>
      <c r="U107" s="1">
        <v>103.182269110136</v>
      </c>
      <c r="V107" s="1">
        <v>143.297297426543</v>
      </c>
      <c r="W107" s="1">
        <v>61.206870737482703</v>
      </c>
      <c r="X107" s="1">
        <v>73.729348094163797</v>
      </c>
      <c r="Y107" s="1">
        <v>59.051077303718898</v>
      </c>
      <c r="Z107" s="1">
        <v>58.821719443514098</v>
      </c>
      <c r="AA107" s="1">
        <v>140.22661017667301</v>
      </c>
      <c r="AB107" s="1">
        <v>63.202253894719902</v>
      </c>
      <c r="AC107" s="3">
        <v>1.1497122358401499</v>
      </c>
      <c r="AD107" s="1">
        <v>2.0527999678862099E-4</v>
      </c>
      <c r="AE107" s="1">
        <v>3.6868608173231301E-2</v>
      </c>
      <c r="AF107" s="1" t="s">
        <v>7</v>
      </c>
    </row>
    <row r="108" spans="1:32" x14ac:dyDescent="0.15">
      <c r="A108" s="1" t="s">
        <v>738</v>
      </c>
      <c r="B108" s="1" t="s">
        <v>739</v>
      </c>
      <c r="C108" s="1" t="s">
        <v>740</v>
      </c>
      <c r="D108" s="1" t="s">
        <v>741</v>
      </c>
      <c r="E108" s="1" t="s">
        <v>742</v>
      </c>
      <c r="F108" s="1" t="s">
        <v>743</v>
      </c>
      <c r="G108" s="1" t="s">
        <v>744</v>
      </c>
      <c r="H108" s="1" t="s">
        <v>745</v>
      </c>
      <c r="I108" s="1" t="s">
        <v>746</v>
      </c>
      <c r="J108" s="1" t="s">
        <v>747</v>
      </c>
      <c r="K108" s="1">
        <v>2334</v>
      </c>
      <c r="L108" s="1">
        <v>1221</v>
      </c>
      <c r="M108" s="1">
        <v>1229</v>
      </c>
      <c r="N108" s="1">
        <v>1906</v>
      </c>
      <c r="O108" s="1">
        <v>601</v>
      </c>
      <c r="P108" s="1">
        <v>782</v>
      </c>
      <c r="Q108" s="1">
        <v>925</v>
      </c>
      <c r="R108" s="1">
        <v>784</v>
      </c>
      <c r="S108" s="1">
        <v>21.206297254108101</v>
      </c>
      <c r="T108" s="1">
        <v>10.861306436384901</v>
      </c>
      <c r="U108" s="1">
        <v>9.9539325629458499</v>
      </c>
      <c r="V108" s="1">
        <v>14.0975463945685</v>
      </c>
      <c r="W108" s="1">
        <v>5.1012740492994402</v>
      </c>
      <c r="X108" s="1">
        <v>6.5038137659597597</v>
      </c>
      <c r="Y108" s="1">
        <v>7.3427494572220899</v>
      </c>
      <c r="Z108" s="1">
        <v>6.5229739719209201</v>
      </c>
      <c r="AA108" s="1">
        <v>14.0297706620018</v>
      </c>
      <c r="AB108" s="1">
        <v>6.3677028111005498</v>
      </c>
      <c r="AC108" s="3">
        <v>1.13964651597196</v>
      </c>
      <c r="AD108" s="1">
        <v>1.6663424247994899E-4</v>
      </c>
      <c r="AE108" s="1">
        <v>3.08931822610608E-2</v>
      </c>
      <c r="AF108" s="1" t="s">
        <v>7</v>
      </c>
    </row>
    <row r="109" spans="1:32" x14ac:dyDescent="0.15">
      <c r="A109" s="1" t="s">
        <v>748</v>
      </c>
      <c r="B109" s="1" t="s">
        <v>749</v>
      </c>
      <c r="C109" s="1" t="s">
        <v>750</v>
      </c>
      <c r="D109" s="1" t="s">
        <v>751</v>
      </c>
      <c r="E109" s="1" t="s">
        <v>752</v>
      </c>
      <c r="F109" s="1" t="s">
        <v>753</v>
      </c>
      <c r="G109" s="1" t="s">
        <v>754</v>
      </c>
      <c r="H109" s="1" t="s">
        <v>755</v>
      </c>
      <c r="I109" s="1" t="s">
        <v>756</v>
      </c>
      <c r="J109" s="1" t="s">
        <v>757</v>
      </c>
      <c r="K109" s="1">
        <v>6295</v>
      </c>
      <c r="L109" s="1">
        <v>3212</v>
      </c>
      <c r="M109" s="1">
        <v>3998</v>
      </c>
      <c r="N109" s="1">
        <v>5950</v>
      </c>
      <c r="O109" s="1">
        <v>2400</v>
      </c>
      <c r="P109" s="1">
        <v>1741</v>
      </c>
      <c r="Q109" s="1">
        <v>2533</v>
      </c>
      <c r="R109" s="1">
        <v>2265</v>
      </c>
      <c r="S109" s="1">
        <v>93.743374800595404</v>
      </c>
      <c r="T109" s="1">
        <v>46.829855333352498</v>
      </c>
      <c r="U109" s="1">
        <v>53.072118942140598</v>
      </c>
      <c r="V109" s="1">
        <v>72.130394223959499</v>
      </c>
      <c r="W109" s="1">
        <v>33.388445024810302</v>
      </c>
      <c r="X109" s="1">
        <v>23.732364817800601</v>
      </c>
      <c r="Y109" s="1">
        <v>32.9558827840535</v>
      </c>
      <c r="Z109" s="1">
        <v>30.8872049043364</v>
      </c>
      <c r="AA109" s="1">
        <v>66.443935825012005</v>
      </c>
      <c r="AB109" s="1">
        <v>30.240974382750199</v>
      </c>
      <c r="AC109" s="3">
        <v>1.135632909446</v>
      </c>
      <c r="AD109" s="1">
        <v>2.2715974036367499E-4</v>
      </c>
      <c r="AE109" s="1">
        <v>3.9264475723462602E-2</v>
      </c>
      <c r="AF109" s="1" t="s">
        <v>7</v>
      </c>
    </row>
    <row r="110" spans="1:32" x14ac:dyDescent="0.15">
      <c r="A110" s="1" t="s">
        <v>758</v>
      </c>
      <c r="B110" s="1" t="s">
        <v>759</v>
      </c>
      <c r="C110" s="1" t="s">
        <v>760</v>
      </c>
      <c r="D110" s="1" t="s">
        <v>761</v>
      </c>
      <c r="E110" s="1" t="s">
        <v>762</v>
      </c>
      <c r="F110" s="1" t="s">
        <v>763</v>
      </c>
      <c r="G110" s="1" t="s">
        <v>764</v>
      </c>
      <c r="H110" s="1" t="s">
        <v>493</v>
      </c>
      <c r="I110" s="1" t="s">
        <v>494</v>
      </c>
      <c r="J110" s="1" t="s">
        <v>765</v>
      </c>
      <c r="K110" s="1">
        <v>6238</v>
      </c>
      <c r="L110" s="1">
        <v>3859</v>
      </c>
      <c r="M110" s="1">
        <v>3107</v>
      </c>
      <c r="N110" s="1">
        <v>5197</v>
      </c>
      <c r="O110" s="1">
        <v>1554</v>
      </c>
      <c r="P110" s="1">
        <v>2281</v>
      </c>
      <c r="Q110" s="1">
        <v>2499</v>
      </c>
      <c r="R110" s="1">
        <v>2208</v>
      </c>
      <c r="S110" s="1">
        <v>29.036042270839001</v>
      </c>
      <c r="T110" s="1">
        <v>17.586084891584701</v>
      </c>
      <c r="U110" s="1">
        <v>12.891756872977901</v>
      </c>
      <c r="V110" s="1">
        <v>19.692515766680899</v>
      </c>
      <c r="W110" s="1">
        <v>6.75745545799652</v>
      </c>
      <c r="X110" s="1">
        <v>9.7188452817816806</v>
      </c>
      <c r="Y110" s="1">
        <v>10.162748027221699</v>
      </c>
      <c r="Z110" s="1">
        <v>9.4114526294413601</v>
      </c>
      <c r="AA110" s="1">
        <v>19.8015999505206</v>
      </c>
      <c r="AB110" s="1">
        <v>9.0126253491103192</v>
      </c>
      <c r="AC110" s="3">
        <v>1.1355976785561901</v>
      </c>
      <c r="AD110" s="1">
        <v>2.13793360033136E-4</v>
      </c>
      <c r="AE110" s="1">
        <v>3.8099965533346901E-2</v>
      </c>
      <c r="AF110" s="1" t="s">
        <v>7</v>
      </c>
    </row>
    <row r="111" spans="1:32" x14ac:dyDescent="0.15">
      <c r="A111" s="1" t="s">
        <v>766</v>
      </c>
      <c r="B111" s="1" t="s">
        <v>767</v>
      </c>
      <c r="C111" s="1" t="s">
        <v>768</v>
      </c>
      <c r="D111" s="1" t="s">
        <v>769</v>
      </c>
      <c r="E111" s="1" t="s">
        <v>770</v>
      </c>
      <c r="F111" s="1" t="s">
        <v>5</v>
      </c>
      <c r="G111" s="1" t="s">
        <v>5</v>
      </c>
      <c r="H111" s="1" t="s">
        <v>5</v>
      </c>
      <c r="I111" s="1" t="s">
        <v>5</v>
      </c>
      <c r="J111" s="1" t="s">
        <v>771</v>
      </c>
      <c r="K111" s="1">
        <v>1113</v>
      </c>
      <c r="L111" s="1">
        <v>856</v>
      </c>
      <c r="M111" s="1">
        <v>868</v>
      </c>
      <c r="N111" s="1">
        <v>1408</v>
      </c>
      <c r="O111" s="1">
        <v>497</v>
      </c>
      <c r="P111" s="1">
        <v>464</v>
      </c>
      <c r="Q111" s="1">
        <v>641</v>
      </c>
      <c r="R111" s="1">
        <v>450</v>
      </c>
      <c r="S111" s="1">
        <v>14.350212996174401</v>
      </c>
      <c r="T111" s="1">
        <v>10.8053641078245</v>
      </c>
      <c r="U111" s="1">
        <v>9.9761218621778696</v>
      </c>
      <c r="V111" s="1">
        <v>14.7782249683919</v>
      </c>
      <c r="W111" s="1">
        <v>5.9863148432316997</v>
      </c>
      <c r="X111" s="1">
        <v>5.4761979039866704</v>
      </c>
      <c r="Y111" s="1">
        <v>7.2206131012570296</v>
      </c>
      <c r="Z111" s="1">
        <v>5.3130212923372397</v>
      </c>
      <c r="AA111" s="1">
        <v>12.4774809836422</v>
      </c>
      <c r="AB111" s="1">
        <v>5.9990367852031596</v>
      </c>
      <c r="AC111" s="3">
        <v>1.0565239220559499</v>
      </c>
      <c r="AD111" s="1">
        <v>8.2269115790957397E-5</v>
      </c>
      <c r="AE111" s="1">
        <v>1.75118953973918E-2</v>
      </c>
      <c r="AF111" s="1" t="s">
        <v>7</v>
      </c>
    </row>
    <row r="112" spans="1:32" x14ac:dyDescent="0.15">
      <c r="A112" s="1" t="s">
        <v>772</v>
      </c>
      <c r="B112" s="1" t="s">
        <v>773</v>
      </c>
      <c r="C112" s="1" t="s">
        <v>774</v>
      </c>
      <c r="D112" s="1" t="s">
        <v>775</v>
      </c>
      <c r="E112" s="1" t="s">
        <v>776</v>
      </c>
      <c r="F112" s="1" t="s">
        <v>5</v>
      </c>
      <c r="G112" s="1" t="s">
        <v>5</v>
      </c>
      <c r="H112" s="1" t="s">
        <v>5</v>
      </c>
      <c r="I112" s="1" t="s">
        <v>5</v>
      </c>
      <c r="J112" s="1" t="s">
        <v>777</v>
      </c>
      <c r="K112" s="1">
        <v>2341</v>
      </c>
      <c r="L112" s="1">
        <v>1510</v>
      </c>
      <c r="M112" s="1">
        <v>1632</v>
      </c>
      <c r="N112" s="1">
        <v>2362</v>
      </c>
      <c r="O112" s="1">
        <v>940</v>
      </c>
      <c r="P112" s="1">
        <v>1124</v>
      </c>
      <c r="Q112" s="1">
        <v>1050</v>
      </c>
      <c r="R112" s="1">
        <v>775</v>
      </c>
      <c r="S112" s="1">
        <v>49.686265726503002</v>
      </c>
      <c r="T112" s="1">
        <v>31.377201943963701</v>
      </c>
      <c r="U112" s="1">
        <v>30.8769220156376</v>
      </c>
      <c r="V112" s="1">
        <v>40.810441506940698</v>
      </c>
      <c r="W112" s="1">
        <v>18.6381521038304</v>
      </c>
      <c r="X112" s="1">
        <v>21.837283757817499</v>
      </c>
      <c r="Y112" s="1">
        <v>19.4704963568749</v>
      </c>
      <c r="Z112" s="1">
        <v>15.062679528064301</v>
      </c>
      <c r="AA112" s="1">
        <v>38.1877077982613</v>
      </c>
      <c r="AB112" s="1">
        <v>18.752152936646802</v>
      </c>
      <c r="AC112" s="3">
        <v>1.0260520842854499</v>
      </c>
      <c r="AD112" s="1">
        <v>2.86658681635749E-4</v>
      </c>
      <c r="AE112" s="1">
        <v>4.74100462742751E-2</v>
      </c>
      <c r="AF112" s="1" t="s">
        <v>7</v>
      </c>
    </row>
    <row r="113" spans="1:47" x14ac:dyDescent="0.15">
      <c r="A113" s="1" t="s">
        <v>832</v>
      </c>
      <c r="B113" s="1" t="s">
        <v>833</v>
      </c>
      <c r="C113" s="1" t="s">
        <v>834</v>
      </c>
      <c r="D113" s="1" t="s">
        <v>835</v>
      </c>
      <c r="E113" s="1" t="s">
        <v>836</v>
      </c>
      <c r="F113" s="1" t="s">
        <v>837</v>
      </c>
      <c r="G113" s="1" t="s">
        <v>838</v>
      </c>
      <c r="H113" s="1" t="s">
        <v>839</v>
      </c>
      <c r="I113" s="1" t="s">
        <v>840</v>
      </c>
      <c r="J113" s="1" t="s">
        <v>841</v>
      </c>
      <c r="K113" s="1">
        <v>123</v>
      </c>
      <c r="L113" s="1">
        <v>103</v>
      </c>
      <c r="M113" s="1">
        <v>122</v>
      </c>
      <c r="N113" s="1">
        <v>129</v>
      </c>
      <c r="O113" s="1">
        <v>685</v>
      </c>
      <c r="P113" s="1">
        <v>387</v>
      </c>
      <c r="Q113" s="1">
        <v>304</v>
      </c>
      <c r="R113" s="1">
        <v>456</v>
      </c>
      <c r="S113" s="1">
        <v>2.92168236740183</v>
      </c>
      <c r="T113" s="1">
        <v>2.3953259721989899</v>
      </c>
      <c r="U113" s="1">
        <v>2.58323822132065</v>
      </c>
      <c r="V113" s="1">
        <v>2.4944412329702601</v>
      </c>
      <c r="W113" s="1">
        <v>15.200466100746199</v>
      </c>
      <c r="X113" s="1">
        <v>8.4146278395622005</v>
      </c>
      <c r="Y113" s="1">
        <v>6.30889624375118</v>
      </c>
      <c r="Z113" s="1">
        <v>9.9187514608498102</v>
      </c>
      <c r="AA113" s="1">
        <v>2.5986719484729299</v>
      </c>
      <c r="AB113" s="1">
        <v>9.9606854112273506</v>
      </c>
      <c r="AC113" s="1">
        <v>-1.93847049778118</v>
      </c>
      <c r="AD113" s="5">
        <v>7.19815440167093E-7</v>
      </c>
      <c r="AE113" s="1">
        <v>4.35469398789508E-4</v>
      </c>
      <c r="AF113" s="1" t="s">
        <v>842</v>
      </c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2"/>
      <c r="AS113" s="1"/>
      <c r="AT113" s="1"/>
      <c r="AU113" s="1"/>
    </row>
    <row r="114" spans="1:47" x14ac:dyDescent="0.15">
      <c r="A114" s="1" t="s">
        <v>843</v>
      </c>
      <c r="B114" s="1" t="s">
        <v>844</v>
      </c>
      <c r="C114" s="1" t="s">
        <v>845</v>
      </c>
      <c r="D114" s="1" t="s">
        <v>846</v>
      </c>
      <c r="E114" s="1" t="s">
        <v>847</v>
      </c>
      <c r="F114" s="1" t="s">
        <v>5</v>
      </c>
      <c r="G114" s="1" t="s">
        <v>5</v>
      </c>
      <c r="H114" s="1" t="s">
        <v>5</v>
      </c>
      <c r="I114" s="1" t="s">
        <v>5</v>
      </c>
      <c r="J114" s="1" t="s">
        <v>848</v>
      </c>
      <c r="K114" s="1">
        <v>976</v>
      </c>
      <c r="L114" s="1">
        <v>747</v>
      </c>
      <c r="M114" s="1">
        <v>755</v>
      </c>
      <c r="N114" s="1">
        <v>994</v>
      </c>
      <c r="O114" s="1">
        <v>790</v>
      </c>
      <c r="P114" s="1">
        <v>5374</v>
      </c>
      <c r="Q114" s="1">
        <v>4999</v>
      </c>
      <c r="R114" s="1">
        <v>4476</v>
      </c>
      <c r="S114" s="1">
        <v>4.6307240498107598</v>
      </c>
      <c r="T114" s="1">
        <v>3.4699409347306198</v>
      </c>
      <c r="U114" s="1">
        <v>3.1931886319820499</v>
      </c>
      <c r="V114" s="1">
        <v>3.8392103887690001</v>
      </c>
      <c r="W114" s="1">
        <v>3.5015972828329001</v>
      </c>
      <c r="X114" s="1">
        <v>23.339637018423598</v>
      </c>
      <c r="Y114" s="1">
        <v>20.7221553872598</v>
      </c>
      <c r="Z114" s="1">
        <v>19.447090482034</v>
      </c>
      <c r="AA114" s="1">
        <v>3.7832660013231099</v>
      </c>
      <c r="AB114" s="1">
        <v>16.752620042637599</v>
      </c>
      <c r="AC114" s="1">
        <v>-2.14668262402625</v>
      </c>
      <c r="AD114" s="5">
        <v>1.9447584378258998E-6</v>
      </c>
      <c r="AE114" s="1">
        <v>9.5000559852997804E-4</v>
      </c>
      <c r="AF114" s="1" t="s">
        <v>842</v>
      </c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2"/>
      <c r="AS114" s="1"/>
      <c r="AT114" s="1"/>
      <c r="AU114" s="1"/>
    </row>
    <row r="115" spans="1:47" x14ac:dyDescent="0.15">
      <c r="A115" s="1" t="s">
        <v>849</v>
      </c>
      <c r="B115" s="1" t="s">
        <v>850</v>
      </c>
      <c r="C115" s="1" t="s">
        <v>851</v>
      </c>
      <c r="D115" s="1" t="s">
        <v>852</v>
      </c>
      <c r="E115" s="1" t="s">
        <v>853</v>
      </c>
      <c r="F115" s="1" t="s">
        <v>854</v>
      </c>
      <c r="G115" s="1" t="s">
        <v>855</v>
      </c>
      <c r="H115" s="1" t="s">
        <v>856</v>
      </c>
      <c r="I115" s="1" t="s">
        <v>857</v>
      </c>
      <c r="J115" s="1" t="s">
        <v>858</v>
      </c>
      <c r="K115" s="1">
        <v>285</v>
      </c>
      <c r="L115" s="1">
        <v>507</v>
      </c>
      <c r="M115" s="1">
        <v>1140</v>
      </c>
      <c r="N115" s="1">
        <v>338</v>
      </c>
      <c r="O115" s="1">
        <v>8021</v>
      </c>
      <c r="P115" s="1">
        <v>746</v>
      </c>
      <c r="Q115" s="1">
        <v>1988</v>
      </c>
      <c r="R115" s="1">
        <v>4753</v>
      </c>
      <c r="S115" s="1">
        <v>3.9898087447013899</v>
      </c>
      <c r="T115" s="1">
        <v>6.9489349694846902</v>
      </c>
      <c r="U115" s="1">
        <v>14.2262758851026</v>
      </c>
      <c r="V115" s="1">
        <v>3.8519467016824001</v>
      </c>
      <c r="W115" s="1">
        <v>104.900181409358</v>
      </c>
      <c r="X115" s="1">
        <v>9.5596953806162102</v>
      </c>
      <c r="Y115" s="1">
        <v>24.315145989567199</v>
      </c>
      <c r="Z115" s="1">
        <v>60.931382954422098</v>
      </c>
      <c r="AA115" s="1">
        <v>7.2542415752427702</v>
      </c>
      <c r="AB115" s="1">
        <v>49.926601433490902</v>
      </c>
      <c r="AC115" s="1">
        <v>-2.78291200919048</v>
      </c>
      <c r="AD115" s="5">
        <v>1.03453215310771E-5</v>
      </c>
      <c r="AE115" s="1">
        <v>3.6034635860292502E-3</v>
      </c>
      <c r="AF115" s="1" t="s">
        <v>842</v>
      </c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2"/>
      <c r="AS115" s="1"/>
      <c r="AT115" s="1"/>
      <c r="AU115" s="1"/>
    </row>
    <row r="116" spans="1:47" x14ac:dyDescent="0.15">
      <c r="A116" s="1" t="s">
        <v>859</v>
      </c>
      <c r="B116" s="1" t="s">
        <v>860</v>
      </c>
      <c r="C116" s="1" t="s">
        <v>861</v>
      </c>
      <c r="D116" s="1" t="s">
        <v>862</v>
      </c>
      <c r="E116" s="1" t="s">
        <v>863</v>
      </c>
      <c r="F116" s="1" t="s">
        <v>5</v>
      </c>
      <c r="G116" s="1" t="s">
        <v>5</v>
      </c>
      <c r="H116" s="1" t="s">
        <v>5</v>
      </c>
      <c r="I116" s="1" t="s">
        <v>5</v>
      </c>
      <c r="J116" s="1" t="s">
        <v>864</v>
      </c>
      <c r="K116" s="1">
        <v>99</v>
      </c>
      <c r="L116" s="1">
        <v>219</v>
      </c>
      <c r="M116" s="1">
        <v>289</v>
      </c>
      <c r="N116" s="1">
        <v>183</v>
      </c>
      <c r="O116" s="1">
        <v>1545</v>
      </c>
      <c r="P116" s="1">
        <v>274</v>
      </c>
      <c r="Q116" s="1">
        <v>563</v>
      </c>
      <c r="R116" s="1">
        <v>1107</v>
      </c>
      <c r="S116" s="1">
        <v>1.01940858753431</v>
      </c>
      <c r="T116" s="1">
        <v>2.2077984793388601</v>
      </c>
      <c r="U116" s="1">
        <v>2.6527129584117701</v>
      </c>
      <c r="V116" s="1">
        <v>1.5339847448710999</v>
      </c>
      <c r="W116" s="1">
        <v>14.862175473263299</v>
      </c>
      <c r="X116" s="1">
        <v>2.5826293915335801</v>
      </c>
      <c r="Y116" s="1">
        <v>5.0649444263597303</v>
      </c>
      <c r="Z116" s="1">
        <v>10.438233591297699</v>
      </c>
      <c r="AA116" s="1">
        <v>1.85347619253901</v>
      </c>
      <c r="AB116" s="1">
        <v>8.2369957206135798</v>
      </c>
      <c r="AC116" s="1">
        <v>-2.1518846549919801</v>
      </c>
      <c r="AD116" s="5">
        <v>1.2694342236341901E-5</v>
      </c>
      <c r="AE116" s="1">
        <v>4.2294236763951304E-3</v>
      </c>
      <c r="AF116" s="1" t="s">
        <v>842</v>
      </c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2"/>
      <c r="AS116" s="1"/>
      <c r="AT116" s="1"/>
      <c r="AU116" s="1"/>
    </row>
    <row r="117" spans="1:47" x14ac:dyDescent="0.15">
      <c r="A117" s="1" t="s">
        <v>865</v>
      </c>
      <c r="B117" s="1" t="s">
        <v>866</v>
      </c>
      <c r="C117" s="1" t="s">
        <v>867</v>
      </c>
      <c r="D117" s="1" t="s">
        <v>868</v>
      </c>
      <c r="E117" s="1" t="s">
        <v>869</v>
      </c>
      <c r="F117" s="1" t="s">
        <v>5</v>
      </c>
      <c r="G117" s="1" t="s">
        <v>5</v>
      </c>
      <c r="H117" s="1" t="s">
        <v>5</v>
      </c>
      <c r="I117" s="1" t="s">
        <v>5</v>
      </c>
      <c r="J117" s="1" t="s">
        <v>870</v>
      </c>
      <c r="K117" s="1">
        <v>1</v>
      </c>
      <c r="L117" s="1">
        <v>12</v>
      </c>
      <c r="M117" s="1">
        <v>10</v>
      </c>
      <c r="N117" s="1">
        <v>3</v>
      </c>
      <c r="O117" s="1">
        <v>269</v>
      </c>
      <c r="P117" s="1">
        <v>57</v>
      </c>
      <c r="Q117" s="1">
        <v>22</v>
      </c>
      <c r="R117" s="1">
        <v>44</v>
      </c>
      <c r="S117" s="1">
        <v>3.1861536048202299E-2</v>
      </c>
      <c r="T117" s="1">
        <v>0.37427790971991498</v>
      </c>
      <c r="U117" s="1">
        <v>0.283974564447044</v>
      </c>
      <c r="V117" s="1">
        <v>7.7799749716132502E-2</v>
      </c>
      <c r="W117" s="1">
        <v>8.0056179218730996</v>
      </c>
      <c r="X117" s="1">
        <v>1.66217000568742</v>
      </c>
      <c r="Y117" s="1">
        <v>0.61232326505388801</v>
      </c>
      <c r="Z117" s="1">
        <v>1.28356331518735</v>
      </c>
      <c r="AA117" s="1">
        <v>0.19197843998282299</v>
      </c>
      <c r="AB117" s="1">
        <v>2.8909186269504401</v>
      </c>
      <c r="AC117" s="1">
        <v>-3.91251179646703</v>
      </c>
      <c r="AD117" s="5">
        <v>1.42687966769788E-5</v>
      </c>
      <c r="AE117" s="1">
        <v>4.6860766686723501E-3</v>
      </c>
      <c r="AF117" s="1" t="s">
        <v>842</v>
      </c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2"/>
      <c r="AS117" s="1"/>
      <c r="AT117" s="1"/>
      <c r="AU117" s="1"/>
    </row>
    <row r="118" spans="1:47" x14ac:dyDescent="0.15">
      <c r="A118" s="1" t="s">
        <v>871</v>
      </c>
      <c r="B118" s="1" t="s">
        <v>872</v>
      </c>
      <c r="C118" s="1" t="s">
        <v>873</v>
      </c>
      <c r="D118" s="1" t="s">
        <v>874</v>
      </c>
      <c r="E118" s="1" t="s">
        <v>875</v>
      </c>
      <c r="F118" s="1" t="s">
        <v>5</v>
      </c>
      <c r="G118" s="1" t="s">
        <v>5</v>
      </c>
      <c r="H118" s="1" t="s">
        <v>5</v>
      </c>
      <c r="I118" s="1" t="s">
        <v>5</v>
      </c>
      <c r="J118" s="1" t="s">
        <v>876</v>
      </c>
      <c r="K118" s="1">
        <v>172</v>
      </c>
      <c r="L118" s="1">
        <v>407</v>
      </c>
      <c r="M118" s="1">
        <v>239</v>
      </c>
      <c r="N118" s="1">
        <v>204</v>
      </c>
      <c r="O118" s="1">
        <v>1000</v>
      </c>
      <c r="P118" s="1">
        <v>305</v>
      </c>
      <c r="Q118" s="1">
        <v>982</v>
      </c>
      <c r="R118" s="1">
        <v>1377</v>
      </c>
      <c r="S118" s="1">
        <v>2.44960339057344</v>
      </c>
      <c r="T118" s="1">
        <v>5.6749793949951597</v>
      </c>
      <c r="U118" s="1">
        <v>3.0342048749987001</v>
      </c>
      <c r="V118" s="1">
        <v>2.36512421362215</v>
      </c>
      <c r="W118" s="1">
        <v>13.3047851425892</v>
      </c>
      <c r="X118" s="1">
        <v>3.9761765538911602</v>
      </c>
      <c r="Y118" s="1">
        <v>12.2189087706503</v>
      </c>
      <c r="Z118" s="1">
        <v>17.9583975659861</v>
      </c>
      <c r="AA118" s="1">
        <v>3.3809779685473602</v>
      </c>
      <c r="AB118" s="1">
        <v>11.864567008279201</v>
      </c>
      <c r="AC118" s="1">
        <v>-1.8111469306774499</v>
      </c>
      <c r="AD118" s="5">
        <v>2.2982975021690001E-5</v>
      </c>
      <c r="AE118" s="1">
        <v>6.8617612048523704E-3</v>
      </c>
      <c r="AF118" s="1" t="s">
        <v>842</v>
      </c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2"/>
      <c r="AS118" s="1"/>
      <c r="AT118" s="1"/>
      <c r="AU118" s="1"/>
    </row>
    <row r="119" spans="1:47" x14ac:dyDescent="0.15">
      <c r="A119" s="1" t="s">
        <v>877</v>
      </c>
      <c r="B119" s="1" t="s">
        <v>878</v>
      </c>
      <c r="C119" s="1" t="s">
        <v>879</v>
      </c>
      <c r="D119" s="1" t="s">
        <v>880</v>
      </c>
      <c r="E119" s="1" t="s">
        <v>881</v>
      </c>
      <c r="F119" s="1" t="s">
        <v>882</v>
      </c>
      <c r="G119" s="1" t="s">
        <v>883</v>
      </c>
      <c r="H119" s="1" t="s">
        <v>311</v>
      </c>
      <c r="I119" s="1" t="s">
        <v>312</v>
      </c>
      <c r="J119" s="1" t="s">
        <v>884</v>
      </c>
      <c r="K119" s="1">
        <v>124</v>
      </c>
      <c r="L119" s="1">
        <v>221</v>
      </c>
      <c r="M119" s="1">
        <v>157</v>
      </c>
      <c r="N119" s="1">
        <v>220</v>
      </c>
      <c r="O119" s="1">
        <v>1072</v>
      </c>
      <c r="P119" s="1">
        <v>254</v>
      </c>
      <c r="Q119" s="1">
        <v>476</v>
      </c>
      <c r="R119" s="1">
        <v>686</v>
      </c>
      <c r="S119" s="1">
        <v>2.3799369615793999</v>
      </c>
      <c r="T119" s="1">
        <v>4.1527813315914797</v>
      </c>
      <c r="U119" s="1">
        <v>2.6861108143656498</v>
      </c>
      <c r="V119" s="1">
        <v>3.4373542803483201</v>
      </c>
      <c r="W119" s="1">
        <v>19.221181785791</v>
      </c>
      <c r="X119" s="1">
        <v>4.4624770295902296</v>
      </c>
      <c r="Y119" s="1">
        <v>7.9818791002286904</v>
      </c>
      <c r="Z119" s="1">
        <v>12.0568868311624</v>
      </c>
      <c r="AA119" s="1">
        <v>3.1640458469712098</v>
      </c>
      <c r="AB119" s="1">
        <v>10.930606186693099</v>
      </c>
      <c r="AC119" s="1">
        <v>-1.7885310021301799</v>
      </c>
      <c r="AD119" s="5">
        <v>2.5566064379576599E-5</v>
      </c>
      <c r="AE119" s="1">
        <v>7.5255809519254998E-3</v>
      </c>
      <c r="AF119" s="1" t="s">
        <v>842</v>
      </c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2"/>
      <c r="AS119" s="1"/>
      <c r="AT119" s="1"/>
      <c r="AU119" s="1"/>
    </row>
    <row r="120" spans="1:47" x14ac:dyDescent="0.15">
      <c r="A120" s="1" t="s">
        <v>885</v>
      </c>
      <c r="B120" s="1" t="s">
        <v>886</v>
      </c>
      <c r="C120" s="1" t="s">
        <v>887</v>
      </c>
      <c r="D120" s="1" t="s">
        <v>888</v>
      </c>
      <c r="E120" s="1" t="s">
        <v>889</v>
      </c>
      <c r="F120" s="1" t="s">
        <v>890</v>
      </c>
      <c r="G120" s="1" t="s">
        <v>891</v>
      </c>
      <c r="H120" s="1" t="s">
        <v>892</v>
      </c>
      <c r="I120" s="1" t="s">
        <v>893</v>
      </c>
      <c r="J120" s="1" t="s">
        <v>894</v>
      </c>
      <c r="K120" s="1">
        <v>389</v>
      </c>
      <c r="L120" s="1">
        <v>263</v>
      </c>
      <c r="M120" s="1">
        <v>287</v>
      </c>
      <c r="N120" s="1">
        <v>425</v>
      </c>
      <c r="O120" s="1">
        <v>718</v>
      </c>
      <c r="P120" s="1">
        <v>645</v>
      </c>
      <c r="Q120" s="1">
        <v>918</v>
      </c>
      <c r="R120" s="1">
        <v>909</v>
      </c>
      <c r="S120" s="1">
        <v>3.5669989489740201</v>
      </c>
      <c r="T120" s="1">
        <v>2.3610854357377802</v>
      </c>
      <c r="U120" s="1">
        <v>2.3459251913711201</v>
      </c>
      <c r="V120" s="1">
        <v>3.1724771536321601</v>
      </c>
      <c r="W120" s="1">
        <v>6.1505998618220499</v>
      </c>
      <c r="X120" s="1">
        <v>5.4139011693276498</v>
      </c>
      <c r="Y120" s="1">
        <v>7.3544240533346104</v>
      </c>
      <c r="Z120" s="1">
        <v>7.6327794372617799</v>
      </c>
      <c r="AA120" s="1">
        <v>2.8616216824287699</v>
      </c>
      <c r="AB120" s="1">
        <v>6.6379261304365196</v>
      </c>
      <c r="AC120" s="1">
        <v>-1.2138996198558101</v>
      </c>
      <c r="AD120" s="5">
        <v>4.5559243016276897E-5</v>
      </c>
      <c r="AE120" s="1">
        <v>1.1261950943023499E-2</v>
      </c>
      <c r="AF120" s="1" t="s">
        <v>842</v>
      </c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2"/>
      <c r="AS120" s="1"/>
      <c r="AT120" s="1"/>
      <c r="AU120" s="1"/>
    </row>
    <row r="121" spans="1:47" x14ac:dyDescent="0.15">
      <c r="A121" s="1" t="s">
        <v>895</v>
      </c>
      <c r="B121" s="1" t="s">
        <v>896</v>
      </c>
      <c r="C121" s="1" t="s">
        <v>897</v>
      </c>
      <c r="D121" s="1" t="s">
        <v>898</v>
      </c>
      <c r="E121" s="1" t="s">
        <v>899</v>
      </c>
      <c r="F121" s="1" t="s">
        <v>900</v>
      </c>
      <c r="G121" s="1" t="s">
        <v>901</v>
      </c>
      <c r="H121" s="1" t="s">
        <v>902</v>
      </c>
      <c r="I121" s="1" t="s">
        <v>903</v>
      </c>
      <c r="J121" s="1" t="s">
        <v>904</v>
      </c>
      <c r="K121" s="1">
        <v>178</v>
      </c>
      <c r="L121" s="1">
        <v>140</v>
      </c>
      <c r="M121" s="1">
        <v>300</v>
      </c>
      <c r="N121" s="1">
        <v>230</v>
      </c>
      <c r="O121" s="1">
        <v>5867</v>
      </c>
      <c r="P121" s="1">
        <v>194</v>
      </c>
      <c r="Q121" s="1">
        <v>283</v>
      </c>
      <c r="R121" s="1">
        <v>1137</v>
      </c>
      <c r="S121" s="1">
        <v>2.0419322099459301</v>
      </c>
      <c r="T121" s="1">
        <v>1.5723652532668</v>
      </c>
      <c r="U121" s="1">
        <v>3.0677663952101599</v>
      </c>
      <c r="V121" s="1">
        <v>2.1478644632253001</v>
      </c>
      <c r="W121" s="1">
        <v>62.875031958174503</v>
      </c>
      <c r="X121" s="1">
        <v>2.0371375255602602</v>
      </c>
      <c r="Y121" s="1">
        <v>2.8363630698573501</v>
      </c>
      <c r="Z121" s="1">
        <v>11.9439542310464</v>
      </c>
      <c r="AA121" s="1">
        <v>2.2074820804120501</v>
      </c>
      <c r="AB121" s="1">
        <v>19.923121696159601</v>
      </c>
      <c r="AC121" s="1">
        <v>-3.1739700850927801</v>
      </c>
      <c r="AD121" s="5">
        <v>7.2580846763875298E-5</v>
      </c>
      <c r="AE121" s="1">
        <v>1.6199622196647799E-2</v>
      </c>
      <c r="AF121" s="1" t="s">
        <v>842</v>
      </c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2"/>
      <c r="AS121" s="1"/>
      <c r="AT121" s="1"/>
      <c r="AU121" s="1"/>
    </row>
    <row r="122" spans="1:47" x14ac:dyDescent="0.15">
      <c r="A122" s="1" t="s">
        <v>905</v>
      </c>
      <c r="B122" s="1" t="s">
        <v>906</v>
      </c>
      <c r="C122" s="1" t="s">
        <v>907</v>
      </c>
      <c r="D122" s="1" t="s">
        <v>908</v>
      </c>
      <c r="E122" s="1" t="s">
        <v>909</v>
      </c>
      <c r="F122" s="1" t="s">
        <v>910</v>
      </c>
      <c r="G122" s="1" t="s">
        <v>911</v>
      </c>
      <c r="H122" s="1" t="s">
        <v>912</v>
      </c>
      <c r="I122" s="1" t="s">
        <v>913</v>
      </c>
      <c r="J122" s="1" t="s">
        <v>914</v>
      </c>
      <c r="K122" s="1">
        <v>1060</v>
      </c>
      <c r="L122" s="1">
        <v>2968</v>
      </c>
      <c r="M122" s="1">
        <v>1753</v>
      </c>
      <c r="N122" s="1">
        <v>1453</v>
      </c>
      <c r="O122" s="1">
        <v>12075</v>
      </c>
      <c r="P122" s="1">
        <v>2218</v>
      </c>
      <c r="Q122" s="1">
        <v>5516</v>
      </c>
      <c r="R122" s="1">
        <v>6873</v>
      </c>
      <c r="S122" s="1">
        <v>8.3620518122960092</v>
      </c>
      <c r="T122" s="1">
        <v>22.9231030603604</v>
      </c>
      <c r="U122" s="1">
        <v>12.3272931005215</v>
      </c>
      <c r="V122" s="1">
        <v>9.3310226492184292</v>
      </c>
      <c r="W122" s="1">
        <v>88.988568898164601</v>
      </c>
      <c r="X122" s="1">
        <v>16.016443703865502</v>
      </c>
      <c r="Y122" s="1">
        <v>38.0175526380918</v>
      </c>
      <c r="Z122" s="1">
        <v>49.649974062236701</v>
      </c>
      <c r="AA122" s="1">
        <v>13.235867655599099</v>
      </c>
      <c r="AB122" s="1">
        <v>48.168134825589703</v>
      </c>
      <c r="AC122" s="1">
        <v>-1.8636262892918301</v>
      </c>
      <c r="AD122" s="5">
        <v>8.1115638883382096E-5</v>
      </c>
      <c r="AE122" s="1">
        <v>1.7427732918598799E-2</v>
      </c>
      <c r="AF122" s="1" t="s">
        <v>842</v>
      </c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2"/>
      <c r="AS122" s="1"/>
      <c r="AT122" s="1"/>
      <c r="AU122" s="1"/>
    </row>
    <row r="123" spans="1:47" x14ac:dyDescent="0.15">
      <c r="A123" s="1" t="s">
        <v>915</v>
      </c>
      <c r="B123" s="1" t="s">
        <v>916</v>
      </c>
      <c r="C123" s="1" t="s">
        <v>917</v>
      </c>
      <c r="D123" s="1" t="s">
        <v>918</v>
      </c>
      <c r="E123" s="1" t="s">
        <v>919</v>
      </c>
      <c r="F123" s="1" t="s">
        <v>5</v>
      </c>
      <c r="G123" s="1" t="s">
        <v>5</v>
      </c>
      <c r="H123" s="1" t="s">
        <v>5</v>
      </c>
      <c r="I123" s="1" t="s">
        <v>5</v>
      </c>
      <c r="J123" s="1" t="s">
        <v>920</v>
      </c>
      <c r="K123" s="1">
        <v>139</v>
      </c>
      <c r="L123" s="1">
        <v>304</v>
      </c>
      <c r="M123" s="1">
        <v>187</v>
      </c>
      <c r="N123" s="1">
        <v>106</v>
      </c>
      <c r="O123" s="1">
        <v>6043</v>
      </c>
      <c r="P123" s="1">
        <v>282</v>
      </c>
      <c r="Q123" s="1">
        <v>518</v>
      </c>
      <c r="R123" s="1">
        <v>268</v>
      </c>
      <c r="S123" s="1">
        <v>1.27863091212101</v>
      </c>
      <c r="T123" s="1">
        <v>2.7378322701752702</v>
      </c>
      <c r="U123" s="1">
        <v>1.53338476569735</v>
      </c>
      <c r="V123" s="1">
        <v>0.793764936038446</v>
      </c>
      <c r="W123" s="1">
        <v>51.930630138348597</v>
      </c>
      <c r="X123" s="1">
        <v>2.3745268380800701</v>
      </c>
      <c r="Y123" s="1">
        <v>4.1630710729840201</v>
      </c>
      <c r="Z123" s="1">
        <v>2.2575171332066</v>
      </c>
      <c r="AA123" s="1">
        <v>1.5859032210080199</v>
      </c>
      <c r="AB123" s="1">
        <v>15.1814362956548</v>
      </c>
      <c r="AC123" s="1">
        <v>-3.25893164962448</v>
      </c>
      <c r="AD123" s="5">
        <v>9.73275653706166E-5</v>
      </c>
      <c r="AE123" s="1">
        <v>2.0340576366409999E-2</v>
      </c>
      <c r="AF123" s="1" t="s">
        <v>842</v>
      </c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2"/>
      <c r="AS123" s="1"/>
      <c r="AT123" s="1"/>
      <c r="AU123" s="1"/>
    </row>
    <row r="124" spans="1:47" x14ac:dyDescent="0.15">
      <c r="A124" s="1" t="s">
        <v>921</v>
      </c>
      <c r="B124" s="1" t="s">
        <v>922</v>
      </c>
      <c r="C124" s="1" t="s">
        <v>923</v>
      </c>
      <c r="D124" s="1" t="s">
        <v>924</v>
      </c>
      <c r="E124" s="1" t="s">
        <v>925</v>
      </c>
      <c r="F124" s="1" t="s">
        <v>5</v>
      </c>
      <c r="G124" s="1" t="s">
        <v>5</v>
      </c>
      <c r="H124" s="1" t="s">
        <v>5</v>
      </c>
      <c r="I124" s="1" t="s">
        <v>5</v>
      </c>
      <c r="J124" s="1" t="s">
        <v>926</v>
      </c>
      <c r="K124" s="1">
        <v>0</v>
      </c>
      <c r="L124" s="1">
        <v>0</v>
      </c>
      <c r="M124" s="1">
        <v>0</v>
      </c>
      <c r="N124" s="1">
        <v>0</v>
      </c>
      <c r="O124" s="1">
        <v>37</v>
      </c>
      <c r="P124" s="1">
        <v>0</v>
      </c>
      <c r="Q124" s="1">
        <v>0</v>
      </c>
      <c r="R124" s="1">
        <v>76</v>
      </c>
      <c r="S124" s="1">
        <v>0</v>
      </c>
      <c r="T124" s="1">
        <v>0</v>
      </c>
      <c r="U124" s="1">
        <v>0</v>
      </c>
      <c r="V124" s="1">
        <v>0</v>
      </c>
      <c r="W124" s="1">
        <v>0.66823645279811195</v>
      </c>
      <c r="X124" s="1">
        <v>0</v>
      </c>
      <c r="Y124" s="1">
        <v>0</v>
      </c>
      <c r="Z124" s="1">
        <v>1.3454472978829199</v>
      </c>
      <c r="AA124" s="1">
        <v>0</v>
      </c>
      <c r="AB124" s="1">
        <v>0.50342093767025797</v>
      </c>
      <c r="AC124" s="1" t="e">
        <f>-Inf</f>
        <v>#NAME?</v>
      </c>
      <c r="AD124" s="1">
        <v>1.10648237596444E-4</v>
      </c>
      <c r="AE124" s="1">
        <v>2.1928382190557299E-2</v>
      </c>
      <c r="AF124" s="1" t="s">
        <v>842</v>
      </c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2"/>
      <c r="AS124" s="1"/>
      <c r="AT124" s="1"/>
      <c r="AU124" s="1"/>
    </row>
    <row r="125" spans="1:47" x14ac:dyDescent="0.15">
      <c r="A125" s="1" t="s">
        <v>927</v>
      </c>
      <c r="B125" s="1" t="s">
        <v>928</v>
      </c>
      <c r="C125" s="1" t="s">
        <v>929</v>
      </c>
      <c r="D125" s="1" t="s">
        <v>5</v>
      </c>
      <c r="E125" s="1" t="s">
        <v>5</v>
      </c>
      <c r="F125" s="1" t="s">
        <v>5</v>
      </c>
      <c r="G125" s="1" t="s">
        <v>5</v>
      </c>
      <c r="H125" s="1" t="s">
        <v>5</v>
      </c>
      <c r="I125" s="1" t="s">
        <v>5</v>
      </c>
      <c r="J125" s="1" t="s">
        <v>930</v>
      </c>
      <c r="K125" s="1">
        <v>121</v>
      </c>
      <c r="L125" s="1">
        <v>166</v>
      </c>
      <c r="M125" s="1">
        <v>53</v>
      </c>
      <c r="N125" s="1">
        <v>122</v>
      </c>
      <c r="O125" s="1">
        <v>229</v>
      </c>
      <c r="P125" s="1">
        <v>287</v>
      </c>
      <c r="Q125" s="1">
        <v>605</v>
      </c>
      <c r="R125" s="1">
        <v>433</v>
      </c>
      <c r="S125" s="1">
        <v>0.42664271859057501</v>
      </c>
      <c r="T125" s="1">
        <v>0.57304429981749905</v>
      </c>
      <c r="U125" s="1">
        <v>0.16658267764822299</v>
      </c>
      <c r="V125" s="1">
        <v>0.35018254021559297</v>
      </c>
      <c r="W125" s="1">
        <v>0.75431818040133303</v>
      </c>
      <c r="X125" s="1">
        <v>0.92631347930450303</v>
      </c>
      <c r="Y125" s="1">
        <v>1.8637451934759801</v>
      </c>
      <c r="Z125" s="1">
        <v>1.39807841795761</v>
      </c>
      <c r="AA125" s="1">
        <v>0.37911305906797199</v>
      </c>
      <c r="AB125" s="1">
        <v>1.2356138177848599</v>
      </c>
      <c r="AC125" s="1">
        <v>-1.7045278516469</v>
      </c>
      <c r="AD125" s="1">
        <v>1.26118585691563E-4</v>
      </c>
      <c r="AE125" s="1">
        <v>2.47806851834474E-2</v>
      </c>
      <c r="AF125" s="1" t="s">
        <v>842</v>
      </c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2"/>
      <c r="AS125" s="1"/>
      <c r="AT125" s="1"/>
      <c r="AU125" s="1"/>
    </row>
    <row r="126" spans="1:47" x14ac:dyDescent="0.15">
      <c r="A126" s="1" t="s">
        <v>931</v>
      </c>
      <c r="B126" s="1" t="s">
        <v>932</v>
      </c>
      <c r="C126" s="1" t="s">
        <v>933</v>
      </c>
      <c r="D126" s="1" t="s">
        <v>934</v>
      </c>
      <c r="E126" s="1" t="s">
        <v>935</v>
      </c>
      <c r="F126" s="1" t="s">
        <v>5</v>
      </c>
      <c r="G126" s="1" t="s">
        <v>5</v>
      </c>
      <c r="H126" s="1" t="s">
        <v>5</v>
      </c>
      <c r="I126" s="1" t="s">
        <v>5</v>
      </c>
      <c r="J126" s="1" t="s">
        <v>936</v>
      </c>
      <c r="K126" s="1">
        <v>958</v>
      </c>
      <c r="L126" s="1">
        <v>558</v>
      </c>
      <c r="M126" s="1">
        <v>917</v>
      </c>
      <c r="N126" s="1">
        <v>748</v>
      </c>
      <c r="O126" s="1">
        <v>3993</v>
      </c>
      <c r="P126" s="1">
        <v>1214</v>
      </c>
      <c r="Q126" s="1">
        <v>1511</v>
      </c>
      <c r="R126" s="1">
        <v>2315</v>
      </c>
      <c r="S126" s="1">
        <v>8.5547900354356692</v>
      </c>
      <c r="T126" s="1">
        <v>4.8784322286661297</v>
      </c>
      <c r="U126" s="1">
        <v>7.2994790302076504</v>
      </c>
      <c r="V126" s="1">
        <v>5.4375278622841998</v>
      </c>
      <c r="W126" s="1">
        <v>33.310639756775799</v>
      </c>
      <c r="X126" s="1">
        <v>9.9233823865636399</v>
      </c>
      <c r="Y126" s="1">
        <v>11.7885629047087</v>
      </c>
      <c r="Z126" s="1">
        <v>18.930421333939499</v>
      </c>
      <c r="AA126" s="1">
        <v>6.5425572891484096</v>
      </c>
      <c r="AB126" s="1">
        <v>18.488251595496902</v>
      </c>
      <c r="AC126" s="1">
        <v>-1.49868224058692</v>
      </c>
      <c r="AD126" s="1">
        <v>2.18680610472647E-4</v>
      </c>
      <c r="AE126" s="1">
        <v>3.86711427242745E-2</v>
      </c>
      <c r="AF126" s="1" t="s">
        <v>842</v>
      </c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2"/>
      <c r="AS126" s="1"/>
      <c r="AT126" s="1"/>
      <c r="AU126" s="1"/>
    </row>
    <row r="127" spans="1:47" x14ac:dyDescent="0.15">
      <c r="A127" s="1" t="s">
        <v>937</v>
      </c>
      <c r="B127" s="1" t="s">
        <v>938</v>
      </c>
      <c r="C127" s="1" t="s">
        <v>939</v>
      </c>
      <c r="D127" s="1" t="s">
        <v>940</v>
      </c>
      <c r="E127" s="1" t="s">
        <v>941</v>
      </c>
      <c r="F127" s="1" t="s">
        <v>5</v>
      </c>
      <c r="G127" s="1" t="s">
        <v>5</v>
      </c>
      <c r="H127" s="1" t="s">
        <v>5</v>
      </c>
      <c r="I127" s="1" t="s">
        <v>5</v>
      </c>
      <c r="J127" s="1" t="s">
        <v>942</v>
      </c>
      <c r="K127" s="1">
        <v>8</v>
      </c>
      <c r="L127" s="1">
        <v>8</v>
      </c>
      <c r="M127" s="1">
        <v>8</v>
      </c>
      <c r="N127" s="1">
        <v>19</v>
      </c>
      <c r="O127" s="1">
        <v>31</v>
      </c>
      <c r="P127" s="1">
        <v>60</v>
      </c>
      <c r="Q127" s="1">
        <v>62</v>
      </c>
      <c r="R127" s="1">
        <v>27</v>
      </c>
      <c r="S127" s="1">
        <v>0.51365469264882202</v>
      </c>
      <c r="T127" s="1">
        <v>0.50288706609747502</v>
      </c>
      <c r="U127" s="1">
        <v>0.45788588731869101</v>
      </c>
      <c r="V127" s="1">
        <v>0.99308368057037699</v>
      </c>
      <c r="W127" s="1">
        <v>1.8593977846952701</v>
      </c>
      <c r="X127" s="1">
        <v>3.5263130350016998</v>
      </c>
      <c r="Y127" s="1">
        <v>3.4779016693996199</v>
      </c>
      <c r="Z127" s="1">
        <v>1.58744721320764</v>
      </c>
      <c r="AA127" s="1">
        <v>0.61687783165884102</v>
      </c>
      <c r="AB127" s="1">
        <v>2.6127649255760601</v>
      </c>
      <c r="AC127" s="1">
        <v>-2.0825206219248802</v>
      </c>
      <c r="AD127" s="1">
        <v>2.6857208385716298E-4</v>
      </c>
      <c r="AE127" s="1">
        <v>4.5067179823301599E-2</v>
      </c>
      <c r="AF127" s="1" t="s">
        <v>842</v>
      </c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2"/>
      <c r="AS127" s="1"/>
      <c r="AT127" s="1"/>
      <c r="AU127" s="1"/>
    </row>
    <row r="128" spans="1:47" x14ac:dyDescent="0.15">
      <c r="A128" s="1" t="s">
        <v>943</v>
      </c>
      <c r="B128" s="1" t="s">
        <v>944</v>
      </c>
      <c r="C128" s="1" t="s">
        <v>945</v>
      </c>
      <c r="D128" s="1" t="s">
        <v>946</v>
      </c>
      <c r="E128" s="1" t="s">
        <v>947</v>
      </c>
      <c r="F128" s="1" t="s">
        <v>948</v>
      </c>
      <c r="G128" s="1" t="s">
        <v>949</v>
      </c>
      <c r="H128" s="1" t="s">
        <v>950</v>
      </c>
      <c r="I128" s="1" t="s">
        <v>951</v>
      </c>
      <c r="J128" s="1" t="s">
        <v>952</v>
      </c>
      <c r="K128" s="1">
        <v>207</v>
      </c>
      <c r="L128" s="1">
        <v>351</v>
      </c>
      <c r="M128" s="1">
        <v>301</v>
      </c>
      <c r="N128" s="1">
        <v>291</v>
      </c>
      <c r="O128" s="1">
        <v>2661</v>
      </c>
      <c r="P128" s="1">
        <v>315</v>
      </c>
      <c r="Q128" s="1">
        <v>609</v>
      </c>
      <c r="R128" s="1">
        <v>691</v>
      </c>
      <c r="S128" s="1">
        <v>2.70346064743257</v>
      </c>
      <c r="T128" s="1">
        <v>4.4880617908635703</v>
      </c>
      <c r="U128" s="1">
        <v>3.50425333205468</v>
      </c>
      <c r="V128" s="1">
        <v>3.0938512746185101</v>
      </c>
      <c r="W128" s="1">
        <v>32.466430896109202</v>
      </c>
      <c r="X128" s="1">
        <v>3.76580421107924</v>
      </c>
      <c r="Y128" s="1">
        <v>6.9489571065373603</v>
      </c>
      <c r="Z128" s="1">
        <v>8.2640581019385095</v>
      </c>
      <c r="AA128" s="1">
        <v>3.44740676124233</v>
      </c>
      <c r="AB128" s="1">
        <v>12.861312578916101</v>
      </c>
      <c r="AC128" s="1">
        <v>-1.89945444823493</v>
      </c>
      <c r="AD128" s="1">
        <v>3.02590561649048E-4</v>
      </c>
      <c r="AE128" s="1">
        <v>4.9335137742907501E-2</v>
      </c>
      <c r="AF128" s="1" t="s">
        <v>842</v>
      </c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2"/>
      <c r="AS128" s="1"/>
      <c r="AT128" s="1"/>
      <c r="AU128" s="1"/>
    </row>
    <row r="129" spans="15:47" x14ac:dyDescent="0.15">
      <c r="O129" s="1"/>
      <c r="P129" s="1"/>
      <c r="Q129" s="1" t="s">
        <v>792</v>
      </c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3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2"/>
      <c r="AS129" s="1"/>
      <c r="AT129" s="1"/>
      <c r="AU129" s="1"/>
    </row>
    <row r="130" spans="15:47" x14ac:dyDescent="0.15">
      <c r="O130" s="1"/>
      <c r="P130" s="1"/>
      <c r="Q130" s="1" t="s">
        <v>793</v>
      </c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3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2"/>
      <c r="AS130" s="1"/>
      <c r="AT130" s="1"/>
      <c r="AU130" s="1"/>
    </row>
    <row r="131" spans="15:47" x14ac:dyDescent="0.15">
      <c r="O131" s="1"/>
      <c r="P131" s="1"/>
      <c r="Q131" s="1" t="s">
        <v>794</v>
      </c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3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2"/>
      <c r="AS131" s="1"/>
      <c r="AT131" s="1"/>
      <c r="AU131" s="1"/>
    </row>
    <row r="132" spans="15:47" x14ac:dyDescent="0.15">
      <c r="O132" s="1"/>
      <c r="P132" s="1"/>
      <c r="Q132" s="1" t="s">
        <v>795</v>
      </c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3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2"/>
      <c r="AS132" s="1"/>
      <c r="AT132" s="1"/>
      <c r="AU132" s="1"/>
    </row>
    <row r="133" spans="15:47" x14ac:dyDescent="0.15">
      <c r="O133" s="1"/>
      <c r="P133" s="1"/>
      <c r="Q133" s="1" t="s">
        <v>796</v>
      </c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3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2"/>
      <c r="AS133" s="1"/>
      <c r="AT133" s="1"/>
      <c r="AU133" s="1"/>
    </row>
    <row r="134" spans="15:47" x14ac:dyDescent="0.15">
      <c r="O134" s="1"/>
      <c r="P134" s="1"/>
      <c r="Q134" s="1" t="s">
        <v>797</v>
      </c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3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2"/>
      <c r="AS134" s="1"/>
      <c r="AT134" s="1"/>
      <c r="AU134" s="1"/>
    </row>
    <row r="135" spans="15:47" x14ac:dyDescent="0.15">
      <c r="O135" s="1"/>
      <c r="P135" s="1"/>
      <c r="Q135" s="1" t="s">
        <v>798</v>
      </c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3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2"/>
      <c r="AS135" s="1"/>
      <c r="AT135" s="1"/>
      <c r="AU135" s="1"/>
    </row>
    <row r="136" spans="15:47" x14ac:dyDescent="0.15">
      <c r="O136" s="1"/>
      <c r="P136" s="1"/>
      <c r="Q136" s="1" t="s">
        <v>799</v>
      </c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3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2"/>
      <c r="AS136" s="1"/>
      <c r="AT136" s="1"/>
      <c r="AU136" s="1"/>
    </row>
    <row r="137" spans="15:47" x14ac:dyDescent="0.15">
      <c r="O137" s="1"/>
      <c r="P137" s="1"/>
      <c r="Q137" s="1" t="s">
        <v>800</v>
      </c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3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2"/>
      <c r="AS137" s="1"/>
      <c r="AT137" s="1"/>
      <c r="AU137" s="1"/>
    </row>
    <row r="138" spans="15:47" x14ac:dyDescent="0.15">
      <c r="O138" s="1"/>
      <c r="P138" s="1"/>
      <c r="Q138" s="1" t="s">
        <v>801</v>
      </c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3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2"/>
      <c r="AS138" s="1"/>
      <c r="AT138" s="1"/>
      <c r="AU138" s="1"/>
    </row>
    <row r="139" spans="15:47" x14ac:dyDescent="0.15">
      <c r="O139" s="1"/>
      <c r="P139" s="1"/>
      <c r="Q139" s="1" t="s">
        <v>802</v>
      </c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3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2"/>
      <c r="AS139" s="1"/>
      <c r="AT139" s="1"/>
      <c r="AU139" s="1"/>
    </row>
    <row r="140" spans="15:47" x14ac:dyDescent="0.15">
      <c r="O140" s="1"/>
      <c r="P140" s="1"/>
      <c r="Q140" s="1" t="s">
        <v>803</v>
      </c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3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2"/>
      <c r="AS140" s="1"/>
      <c r="AT140" s="1"/>
      <c r="AU140" s="1"/>
    </row>
    <row r="141" spans="15:47" x14ac:dyDescent="0.15">
      <c r="O141" s="1"/>
      <c r="P141" s="1"/>
      <c r="Q141" s="1" t="s">
        <v>804</v>
      </c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3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2"/>
      <c r="AS141" s="1"/>
      <c r="AT141" s="1"/>
      <c r="AU141" s="1"/>
    </row>
    <row r="142" spans="15:47" x14ac:dyDescent="0.15">
      <c r="O142" s="1"/>
      <c r="P142" s="1"/>
      <c r="Q142" s="1" t="s">
        <v>805</v>
      </c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3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2"/>
      <c r="AS142" s="1"/>
      <c r="AT142" s="1"/>
      <c r="AU142" s="1"/>
    </row>
    <row r="143" spans="15:47" x14ac:dyDescent="0.15">
      <c r="O143" s="1"/>
      <c r="P143" s="1"/>
      <c r="Q143" s="1" t="s">
        <v>806</v>
      </c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3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2"/>
      <c r="AS143" s="1"/>
      <c r="AT143" s="1"/>
      <c r="AU143" s="1"/>
    </row>
    <row r="144" spans="15:47" x14ac:dyDescent="0.15">
      <c r="O144" s="1"/>
      <c r="P144" s="1"/>
      <c r="Q144" s="1" t="s">
        <v>807</v>
      </c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3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2"/>
      <c r="AS144" s="1"/>
      <c r="AT144" s="1"/>
      <c r="AU144" s="1"/>
    </row>
    <row r="145" spans="15:47" x14ac:dyDescent="0.15">
      <c r="O145" s="1"/>
      <c r="P145" s="1"/>
      <c r="Q145" s="1" t="s">
        <v>808</v>
      </c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3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2"/>
      <c r="AS145" s="1"/>
      <c r="AT145" s="1"/>
      <c r="AU145" s="1"/>
    </row>
    <row r="146" spans="15:47" x14ac:dyDescent="0.15">
      <c r="O146" s="1"/>
      <c r="P146" s="1"/>
      <c r="Q146" s="1" t="s">
        <v>809</v>
      </c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3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2"/>
      <c r="AS146" s="1"/>
      <c r="AT146" s="1"/>
      <c r="AU146" s="1"/>
    </row>
    <row r="147" spans="15:47" x14ac:dyDescent="0.15">
      <c r="O147" s="1"/>
      <c r="P147" s="1"/>
      <c r="Q147" s="1" t="s">
        <v>810</v>
      </c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3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2"/>
      <c r="AS147" s="1"/>
      <c r="AT147" s="1"/>
      <c r="AU147" s="1"/>
    </row>
    <row r="148" spans="15:47" x14ac:dyDescent="0.15">
      <c r="O148" s="1"/>
      <c r="P148" s="1"/>
      <c r="Q148" s="1" t="s">
        <v>811</v>
      </c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3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2"/>
      <c r="AS148" s="1"/>
      <c r="AT148" s="1"/>
      <c r="AU148" s="1"/>
    </row>
    <row r="149" spans="15:47" x14ac:dyDescent="0.15">
      <c r="O149" s="1"/>
      <c r="P149" s="1"/>
      <c r="Q149" s="1" t="s">
        <v>812</v>
      </c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3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2"/>
      <c r="AS149" s="1"/>
      <c r="AT149" s="1"/>
      <c r="AU149" s="1"/>
    </row>
    <row r="150" spans="15:47" x14ac:dyDescent="0.15">
      <c r="O150" s="1"/>
      <c r="P150" s="1"/>
      <c r="Q150" s="1" t="s">
        <v>813</v>
      </c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3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2"/>
      <c r="AS150" s="1"/>
      <c r="AT150" s="1"/>
      <c r="AU150" s="1"/>
    </row>
  </sheetData>
  <phoneticPr fontId="1" type="noConversion"/>
  <conditionalFormatting sqref="P113:Q150 B1:B11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9T08:58:23Z</dcterms:modified>
</cp:coreProperties>
</file>